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 filterPrivacy="1"/>
  <xr:revisionPtr revIDLastSave="0" documentId="13_ncr:1_{6A45F7D5-4587-4081-9215-5F5ECC02C351}" xr6:coauthVersionLast="47" xr6:coauthVersionMax="47" xr10:uidLastSave="{00000000-0000-0000-0000-000000000000}"/>
  <bookViews>
    <workbookView xWindow="-110" yWindow="-110" windowWidth="25820" windowHeight="16220" xr2:uid="{00000000-000D-0000-FFFF-FFFF00000000}"/>
  </bookViews>
  <sheets>
    <sheet name="data support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29" i="4" l="1"/>
  <c r="AH29" i="4"/>
  <c r="AK29" i="4"/>
  <c r="AN29" i="4"/>
  <c r="V26" i="4"/>
  <c r="V27" i="4"/>
  <c r="V28" i="4"/>
  <c r="V29" i="4"/>
  <c r="V30" i="4"/>
  <c r="V31" i="4"/>
  <c r="V32" i="4"/>
  <c r="V33" i="4"/>
  <c r="V34" i="4"/>
  <c r="V25" i="4"/>
  <c r="U26" i="4"/>
  <c r="U27" i="4"/>
  <c r="U28" i="4"/>
  <c r="U29" i="4"/>
  <c r="U30" i="4"/>
  <c r="U31" i="4"/>
  <c r="U32" i="4"/>
  <c r="U33" i="4"/>
  <c r="U34" i="4"/>
  <c r="U25" i="4"/>
  <c r="P26" i="4"/>
  <c r="P27" i="4"/>
  <c r="P28" i="4"/>
  <c r="P29" i="4"/>
  <c r="P30" i="4"/>
  <c r="P31" i="4"/>
  <c r="P32" i="4"/>
  <c r="P33" i="4"/>
  <c r="P34" i="4"/>
  <c r="P25" i="4"/>
  <c r="O26" i="4"/>
  <c r="O27" i="4"/>
  <c r="O28" i="4"/>
  <c r="O29" i="4"/>
  <c r="O30" i="4"/>
  <c r="O31" i="4"/>
  <c r="O32" i="4"/>
  <c r="O33" i="4"/>
  <c r="O34" i="4"/>
  <c r="O25" i="4"/>
  <c r="K26" i="4"/>
  <c r="K27" i="4"/>
  <c r="K28" i="4"/>
  <c r="K29" i="4"/>
  <c r="K30" i="4"/>
  <c r="K31" i="4"/>
  <c r="K32" i="4"/>
  <c r="K33" i="4"/>
  <c r="K34" i="4"/>
  <c r="K25" i="4"/>
  <c r="J26" i="4"/>
  <c r="J27" i="4"/>
  <c r="J28" i="4"/>
  <c r="J29" i="4"/>
  <c r="J30" i="4"/>
  <c r="J31" i="4"/>
  <c r="J32" i="4"/>
  <c r="J33" i="4"/>
  <c r="J34" i="4"/>
  <c r="J25" i="4"/>
  <c r="J35" i="4" s="1"/>
  <c r="E26" i="4"/>
  <c r="E27" i="4"/>
  <c r="E28" i="4"/>
  <c r="E29" i="4"/>
  <c r="E30" i="4"/>
  <c r="E31" i="4"/>
  <c r="E32" i="4"/>
  <c r="E33" i="4"/>
  <c r="E34" i="4"/>
  <c r="E25" i="4"/>
  <c r="D26" i="4"/>
  <c r="D27" i="4"/>
  <c r="D28" i="4"/>
  <c r="D29" i="4"/>
  <c r="D30" i="4"/>
  <c r="D31" i="4"/>
  <c r="D32" i="4"/>
  <c r="D33" i="4"/>
  <c r="D34" i="4"/>
  <c r="D25" i="4"/>
  <c r="E6" i="4"/>
  <c r="U35" i="4" l="1"/>
  <c r="O36" i="4"/>
  <c r="J36" i="4"/>
  <c r="U38" i="4"/>
  <c r="J37" i="4"/>
  <c r="O35" i="4"/>
  <c r="O37" i="4" s="1"/>
  <c r="O38" i="4"/>
  <c r="J38" i="4"/>
  <c r="U36" i="4"/>
  <c r="U37" i="4" s="1"/>
  <c r="D36" i="4"/>
  <c r="D38" i="4"/>
  <c r="D35" i="4"/>
  <c r="D37" i="4" s="1"/>
  <c r="T7" i="4" l="1"/>
  <c r="T8" i="4"/>
  <c r="T9" i="4"/>
  <c r="T10" i="4"/>
  <c r="T11" i="4"/>
  <c r="T12" i="4"/>
  <c r="T13" i="4"/>
  <c r="T14" i="4"/>
  <c r="T15" i="4"/>
  <c r="T6" i="4"/>
  <c r="J7" i="4"/>
  <c r="J8" i="4"/>
  <c r="J9" i="4"/>
  <c r="J10" i="4"/>
  <c r="J11" i="4"/>
  <c r="J12" i="4"/>
  <c r="J13" i="4"/>
  <c r="J14" i="4"/>
  <c r="J15" i="4"/>
  <c r="J6" i="4"/>
  <c r="O7" i="4"/>
  <c r="O8" i="4"/>
  <c r="O9" i="4"/>
  <c r="O10" i="4"/>
  <c r="O11" i="4"/>
  <c r="O12" i="4"/>
  <c r="O13" i="4"/>
  <c r="O14" i="4"/>
  <c r="O15" i="4"/>
  <c r="O6" i="4"/>
  <c r="E7" i="4"/>
  <c r="E8" i="4"/>
  <c r="E9" i="4"/>
  <c r="E10" i="4"/>
  <c r="E11" i="4"/>
  <c r="E12" i="4"/>
  <c r="E13" i="4"/>
  <c r="E14" i="4"/>
  <c r="E15" i="4"/>
  <c r="S7" i="4" l="1"/>
  <c r="S8" i="4"/>
  <c r="S9" i="4"/>
  <c r="S10" i="4"/>
  <c r="S11" i="4"/>
  <c r="S12" i="4"/>
  <c r="S13" i="4"/>
  <c r="S14" i="4"/>
  <c r="S15" i="4"/>
  <c r="S6" i="4"/>
  <c r="I7" i="4"/>
  <c r="I8" i="4"/>
  <c r="I9" i="4"/>
  <c r="I10" i="4"/>
  <c r="I11" i="4"/>
  <c r="I12" i="4"/>
  <c r="I13" i="4"/>
  <c r="I14" i="4"/>
  <c r="I15" i="4"/>
  <c r="I6" i="4"/>
  <c r="N7" i="4"/>
  <c r="N8" i="4"/>
  <c r="N9" i="4"/>
  <c r="N10" i="4"/>
  <c r="N11" i="4"/>
  <c r="N12" i="4"/>
  <c r="N13" i="4"/>
  <c r="N14" i="4"/>
  <c r="N15" i="4"/>
  <c r="N6" i="4"/>
  <c r="D7" i="4"/>
  <c r="D8" i="4"/>
  <c r="D9" i="4"/>
  <c r="D10" i="4"/>
  <c r="D11" i="4"/>
  <c r="D12" i="4"/>
  <c r="D13" i="4"/>
  <c r="D14" i="4"/>
  <c r="D15" i="4"/>
  <c r="D6" i="4"/>
  <c r="D16" i="4" l="1"/>
  <c r="D19" i="4" s="1"/>
  <c r="D17" i="4"/>
  <c r="S17" i="4"/>
  <c r="S16" i="4"/>
  <c r="S19" i="4" s="1"/>
  <c r="I17" i="4"/>
  <c r="I16" i="4"/>
  <c r="I19" i="4" s="1"/>
  <c r="N17" i="4"/>
  <c r="N16" i="4"/>
  <c r="N19" i="4" s="1"/>
  <c r="D18" i="4" l="1"/>
  <c r="N18" i="4"/>
  <c r="I18" i="4"/>
  <c r="S18" i="4"/>
</calcChain>
</file>

<file path=xl/sharedStrings.xml><?xml version="1.0" encoding="utf-8"?>
<sst xmlns="http://schemas.openxmlformats.org/spreadsheetml/2006/main" count="210" uniqueCount="41">
  <si>
    <t>F1</t>
  </si>
  <si>
    <t>S1</t>
  </si>
  <si>
    <t>F2</t>
  </si>
  <si>
    <t>F3</t>
  </si>
  <si>
    <t>F4</t>
  </si>
  <si>
    <t>S2</t>
  </si>
  <si>
    <t>F5</t>
  </si>
  <si>
    <t>S3</t>
  </si>
  <si>
    <t>S4</t>
  </si>
  <si>
    <t>S5</t>
  </si>
  <si>
    <t>0° front</t>
    <phoneticPr fontId="1" type="noConversion"/>
  </si>
  <si>
    <t>0° side</t>
    <phoneticPr fontId="1" type="noConversion"/>
  </si>
  <si>
    <t>90° front</t>
    <phoneticPr fontId="1" type="noConversion"/>
  </si>
  <si>
    <t>90° side</t>
    <phoneticPr fontId="1" type="noConversion"/>
  </si>
  <si>
    <t>Horizontal Position</t>
    <phoneticPr fontId="1" type="noConversion"/>
  </si>
  <si>
    <t>Vertical Position</t>
    <phoneticPr fontId="1" type="noConversion"/>
  </si>
  <si>
    <t>Drift Amount/μL·cm-2</t>
    <phoneticPr fontId="1" type="noConversion"/>
  </si>
  <si>
    <t>Without Curtain</t>
    <phoneticPr fontId="1" type="noConversion"/>
  </si>
  <si>
    <t>Maize</t>
    <phoneticPr fontId="1" type="noConversion"/>
  </si>
  <si>
    <t>Soybean</t>
    <phoneticPr fontId="1" type="noConversion"/>
  </si>
  <si>
    <t>Standard deviation</t>
  </si>
  <si>
    <t>Left Drift Amount/μL·cm-2</t>
    <phoneticPr fontId="1" type="noConversion"/>
  </si>
  <si>
    <t>Right Drift Amount/μL·cm-2</t>
    <phoneticPr fontId="1" type="noConversion"/>
  </si>
  <si>
    <t>Mean Drift Amount/μL·cm-2</t>
    <phoneticPr fontId="1" type="noConversion"/>
  </si>
  <si>
    <t>Average</t>
  </si>
  <si>
    <t>Standard deviation</t>
    <phoneticPr fontId="1" type="noConversion"/>
  </si>
  <si>
    <t>Coefficient of Variation</t>
  </si>
  <si>
    <t>With Curtain</t>
    <phoneticPr fontId="1" type="noConversion"/>
  </si>
  <si>
    <t>Sampling Point</t>
    <phoneticPr fontId="1" type="noConversion"/>
  </si>
  <si>
    <t>Drift Rate/%</t>
    <phoneticPr fontId="1" type="noConversion"/>
  </si>
  <si>
    <t>Deposition Rate/%</t>
    <phoneticPr fontId="1" type="noConversion"/>
  </si>
  <si>
    <t>Left Middle deposition Amount/μL·cm-2</t>
  </si>
  <si>
    <t>Right Middle deposition Amount/μL·cm-2</t>
  </si>
  <si>
    <t>Mean deposition Amount/μL·cm-2</t>
  </si>
  <si>
    <t>Middle 1 deposition Amount/μL·cm-2</t>
  </si>
  <si>
    <t>Middle2 deposition Amount/μL·cm-2</t>
  </si>
  <si>
    <t>Middle 3 deposition Amount/μL·cm-2</t>
  </si>
  <si>
    <t>Field Tests</t>
    <phoneticPr fontId="1" type="noConversion"/>
  </si>
  <si>
    <t>Wind Tunnel Tests</t>
    <phoneticPr fontId="1" type="noConversion"/>
  </si>
  <si>
    <r>
      <t>Drift Amount/μL·cm</t>
    </r>
    <r>
      <rPr>
        <b/>
        <sz val="10"/>
        <color theme="1"/>
        <rFont val="等线"/>
        <family val="3"/>
        <charset val="134"/>
      </rPr>
      <t>－</t>
    </r>
    <r>
      <rPr>
        <b/>
        <sz val="10"/>
        <color theme="1"/>
        <rFont val="Times New Roman"/>
        <family val="1"/>
      </rPr>
      <t>2</t>
    </r>
  </si>
  <si>
    <r>
      <t>Deposition Amount/μL·cm</t>
    </r>
    <r>
      <rPr>
        <b/>
        <sz val="10"/>
        <color theme="1"/>
        <rFont val="等线"/>
        <family val="3"/>
        <charset val="134"/>
      </rPr>
      <t>－</t>
    </r>
    <r>
      <rPr>
        <b/>
        <sz val="10"/>
        <color theme="1"/>
        <rFont val="Times New Roman"/>
        <family val="1"/>
      </rPr>
      <t>2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7" formatCode="0.00_ "/>
    <numFmt numFmtId="182" formatCode="0.00_);[Red]\(0.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182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82" fontId="3" fillId="0" borderId="1" xfId="0" applyNumberFormat="1" applyFont="1" applyBorder="1" applyAlignment="1">
      <alignment horizontal="center" vertical="center" wrapText="1"/>
    </xf>
    <xf numFmtId="182" fontId="3" fillId="0" borderId="1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82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82" fontId="2" fillId="0" borderId="2" xfId="0" applyNumberFormat="1" applyFont="1" applyBorder="1" applyAlignment="1">
      <alignment horizontal="center" vertical="center"/>
    </xf>
    <xf numFmtId="182" fontId="2" fillId="0" borderId="3" xfId="0" applyNumberFormat="1" applyFont="1" applyBorder="1" applyAlignment="1">
      <alignment horizontal="center" vertical="center"/>
    </xf>
    <xf numFmtId="182" fontId="2" fillId="0" borderId="4" xfId="0" applyNumberFormat="1" applyFont="1" applyBorder="1" applyAlignment="1">
      <alignment horizontal="center" vertical="center"/>
    </xf>
    <xf numFmtId="182" fontId="3" fillId="0" borderId="5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82" fontId="2" fillId="0" borderId="1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102"/>
  <sheetViews>
    <sheetView tabSelected="1" zoomScaleNormal="100" workbookViewId="0">
      <selection activeCell="H9" sqref="H9"/>
    </sheetView>
  </sheetViews>
  <sheetFormatPr defaultColWidth="9" defaultRowHeight="13" x14ac:dyDescent="0.3"/>
  <cols>
    <col min="1" max="1" width="9" style="3"/>
    <col min="2" max="2" width="12.1640625" style="3" customWidth="1"/>
    <col min="3" max="3" width="14.83203125" style="3" customWidth="1"/>
    <col min="4" max="4" width="9.4140625" style="3" customWidth="1"/>
    <col min="5" max="5" width="8.08203125" style="3" customWidth="1"/>
    <col min="6" max="7" width="9" style="3"/>
    <col min="8" max="8" width="9.75" style="3" customWidth="1"/>
    <col min="9" max="9" width="15.1640625" style="3" customWidth="1"/>
    <col min="10" max="12" width="9" style="3"/>
    <col min="13" max="13" width="9.9140625" style="3" customWidth="1"/>
    <col min="14" max="14" width="15" style="3" customWidth="1"/>
    <col min="15" max="17" width="9" style="3"/>
    <col min="18" max="18" width="9.9140625" style="3" customWidth="1"/>
    <col min="19" max="19" width="9" style="3"/>
    <col min="20" max="20" width="14.58203125" style="3" customWidth="1"/>
    <col min="21" max="26" width="9" style="3"/>
    <col min="27" max="27" width="9.75" style="3" customWidth="1"/>
    <col min="28" max="29" width="9" style="3"/>
    <col min="30" max="30" width="9.9140625" style="3" customWidth="1"/>
    <col min="31" max="32" width="9" style="3"/>
    <col min="33" max="33" width="10.25" style="3" customWidth="1"/>
    <col min="34" max="34" width="9" style="3" customWidth="1"/>
    <col min="35" max="35" width="9" style="3"/>
    <col min="36" max="36" width="9.83203125" style="3" customWidth="1"/>
    <col min="37" max="16384" width="9" style="3"/>
  </cols>
  <sheetData>
    <row r="1" spans="1:40" x14ac:dyDescent="0.3">
      <c r="A1" s="1" t="s">
        <v>3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2"/>
      <c r="V1" s="2"/>
      <c r="AC1" s="4" t="s">
        <v>38</v>
      </c>
      <c r="AD1" s="5"/>
      <c r="AE1" s="5"/>
      <c r="AF1" s="5"/>
      <c r="AG1" s="5"/>
      <c r="AH1" s="5"/>
      <c r="AI1" s="5"/>
      <c r="AJ1" s="5"/>
      <c r="AK1" s="5"/>
      <c r="AL1" s="5"/>
      <c r="AM1" s="5"/>
      <c r="AN1" s="6"/>
    </row>
    <row r="2" spans="1:40" x14ac:dyDescent="0.3">
      <c r="A2" s="1" t="s">
        <v>3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AC2" s="4" t="s">
        <v>10</v>
      </c>
      <c r="AD2" s="5"/>
      <c r="AE2" s="6"/>
      <c r="AF2" s="4" t="s">
        <v>11</v>
      </c>
      <c r="AG2" s="5"/>
      <c r="AH2" s="6"/>
      <c r="AI2" s="4" t="s">
        <v>12</v>
      </c>
      <c r="AJ2" s="5"/>
      <c r="AK2" s="6"/>
      <c r="AL2" s="4" t="s">
        <v>13</v>
      </c>
      <c r="AM2" s="5"/>
      <c r="AN2" s="6"/>
    </row>
    <row r="3" spans="1:40" ht="39" x14ac:dyDescent="0.3">
      <c r="A3" s="7" t="s">
        <v>17</v>
      </c>
      <c r="B3" s="7"/>
      <c r="C3" s="7"/>
      <c r="D3" s="7"/>
      <c r="E3" s="7"/>
      <c r="F3" s="7"/>
      <c r="G3" s="7"/>
      <c r="H3" s="7"/>
      <c r="I3" s="7"/>
      <c r="J3" s="7"/>
      <c r="K3" s="7" t="s">
        <v>27</v>
      </c>
      <c r="L3" s="7"/>
      <c r="M3" s="7"/>
      <c r="N3" s="7"/>
      <c r="O3" s="7"/>
      <c r="P3" s="7"/>
      <c r="Q3" s="7"/>
      <c r="R3" s="7"/>
      <c r="S3" s="7"/>
      <c r="T3" s="7"/>
      <c r="U3" s="8"/>
      <c r="AC3" s="9" t="s">
        <v>14</v>
      </c>
      <c r="AD3" s="9" t="s">
        <v>15</v>
      </c>
      <c r="AE3" s="9" t="s">
        <v>16</v>
      </c>
      <c r="AF3" s="9" t="s">
        <v>14</v>
      </c>
      <c r="AG3" s="9" t="s">
        <v>15</v>
      </c>
      <c r="AH3" s="9" t="s">
        <v>16</v>
      </c>
      <c r="AI3" s="9" t="s">
        <v>14</v>
      </c>
      <c r="AJ3" s="9" t="s">
        <v>15</v>
      </c>
      <c r="AK3" s="9" t="s">
        <v>16</v>
      </c>
      <c r="AL3" s="9" t="s">
        <v>14</v>
      </c>
      <c r="AM3" s="9" t="s">
        <v>15</v>
      </c>
      <c r="AN3" s="9" t="s">
        <v>16</v>
      </c>
    </row>
    <row r="4" spans="1:40" x14ac:dyDescent="0.3">
      <c r="A4" s="10" t="s">
        <v>18</v>
      </c>
      <c r="B4" s="10"/>
      <c r="C4" s="10"/>
      <c r="D4" s="10"/>
      <c r="E4" s="10"/>
      <c r="F4" s="1" t="s">
        <v>19</v>
      </c>
      <c r="G4" s="1"/>
      <c r="H4" s="1"/>
      <c r="I4" s="1"/>
      <c r="J4" s="1"/>
      <c r="K4" s="10" t="s">
        <v>18</v>
      </c>
      <c r="L4" s="10"/>
      <c r="M4" s="10"/>
      <c r="N4" s="10"/>
      <c r="O4" s="10"/>
      <c r="P4" s="1" t="s">
        <v>19</v>
      </c>
      <c r="Q4" s="1"/>
      <c r="R4" s="1"/>
      <c r="S4" s="1"/>
      <c r="T4" s="1"/>
      <c r="AC4" s="11" t="s">
        <v>0</v>
      </c>
      <c r="AD4" s="11">
        <v>1</v>
      </c>
      <c r="AE4" s="12">
        <v>0.36199999999999999</v>
      </c>
      <c r="AF4" s="11" t="s">
        <v>1</v>
      </c>
      <c r="AG4" s="11">
        <v>1</v>
      </c>
      <c r="AH4" s="12">
        <v>40.726313999999995</v>
      </c>
      <c r="AI4" s="11" t="s">
        <v>0</v>
      </c>
      <c r="AJ4" s="11">
        <v>1</v>
      </c>
      <c r="AK4" s="12">
        <v>7.89</v>
      </c>
      <c r="AL4" s="11" t="s">
        <v>1</v>
      </c>
      <c r="AM4" s="11">
        <v>1</v>
      </c>
      <c r="AN4" s="12">
        <v>6.2929195230845769</v>
      </c>
    </row>
    <row r="5" spans="1:40" ht="39" x14ac:dyDescent="0.3">
      <c r="A5" s="9" t="s">
        <v>28</v>
      </c>
      <c r="B5" s="28" t="s">
        <v>21</v>
      </c>
      <c r="C5" s="28" t="s">
        <v>22</v>
      </c>
      <c r="D5" s="28" t="s">
        <v>23</v>
      </c>
      <c r="E5" s="28" t="s">
        <v>25</v>
      </c>
      <c r="F5" s="9" t="s">
        <v>28</v>
      </c>
      <c r="G5" s="28" t="s">
        <v>21</v>
      </c>
      <c r="H5" s="28" t="s">
        <v>22</v>
      </c>
      <c r="I5" s="28" t="s">
        <v>23</v>
      </c>
      <c r="J5" s="28" t="s">
        <v>25</v>
      </c>
      <c r="K5" s="9" t="s">
        <v>28</v>
      </c>
      <c r="L5" s="28" t="s">
        <v>21</v>
      </c>
      <c r="M5" s="28" t="s">
        <v>22</v>
      </c>
      <c r="N5" s="28" t="s">
        <v>23</v>
      </c>
      <c r="O5" s="28" t="s">
        <v>25</v>
      </c>
      <c r="P5" s="9" t="s">
        <v>28</v>
      </c>
      <c r="Q5" s="28" t="s">
        <v>21</v>
      </c>
      <c r="R5" s="28" t="s">
        <v>22</v>
      </c>
      <c r="S5" s="28" t="s">
        <v>23</v>
      </c>
      <c r="T5" s="28" t="s">
        <v>25</v>
      </c>
      <c r="AC5" s="11" t="s">
        <v>0</v>
      </c>
      <c r="AD5" s="11">
        <v>2</v>
      </c>
      <c r="AE5" s="12">
        <v>2.3E-2</v>
      </c>
      <c r="AF5" s="11" t="s">
        <v>1</v>
      </c>
      <c r="AG5" s="11">
        <v>2</v>
      </c>
      <c r="AH5" s="12">
        <v>23.641145999999999</v>
      </c>
      <c r="AI5" s="11" t="s">
        <v>0</v>
      </c>
      <c r="AJ5" s="11">
        <v>2</v>
      </c>
      <c r="AK5" s="12">
        <v>2.5</v>
      </c>
      <c r="AL5" s="11" t="s">
        <v>1</v>
      </c>
      <c r="AM5" s="11">
        <v>2</v>
      </c>
      <c r="AN5" s="12">
        <v>5.3243111301831743</v>
      </c>
    </row>
    <row r="6" spans="1:40" x14ac:dyDescent="0.3">
      <c r="A6" s="11">
        <v>1</v>
      </c>
      <c r="B6" s="14">
        <v>73.923198999999997</v>
      </c>
      <c r="C6" s="14">
        <v>76.150304000000006</v>
      </c>
      <c r="D6" s="14">
        <f>AVERAGE(B6:C6)</f>
        <v>75.036751500000008</v>
      </c>
      <c r="E6" s="14">
        <f>_xlfn.STDEV.P(B6:C6)</f>
        <v>1.1135525000000044</v>
      </c>
      <c r="F6" s="11">
        <v>1</v>
      </c>
      <c r="G6" s="14">
        <v>50.782157896170368</v>
      </c>
      <c r="H6" s="14">
        <v>47.629489612008321</v>
      </c>
      <c r="I6" s="14">
        <f>AVERAGE(G6:H6)</f>
        <v>49.205823754089344</v>
      </c>
      <c r="J6" s="14">
        <f>_xlfn.STDEV.P(G6:H6)</f>
        <v>1.5763341420810235</v>
      </c>
      <c r="K6" s="11">
        <v>1</v>
      </c>
      <c r="L6" s="14">
        <v>10.056027176477068</v>
      </c>
      <c r="M6" s="14">
        <v>8.0722574452936033</v>
      </c>
      <c r="N6" s="14">
        <f>AVERAGE(L6:M6)</f>
        <v>9.0641423108853356</v>
      </c>
      <c r="O6" s="14">
        <f>_xlfn.STDEV.P(L6:M6)</f>
        <v>0.99188486559172728</v>
      </c>
      <c r="P6" s="11">
        <v>1</v>
      </c>
      <c r="Q6" s="12">
        <v>5.22067491981276</v>
      </c>
      <c r="R6" s="12">
        <v>4.9142717049995497</v>
      </c>
      <c r="S6" s="12">
        <f>AVERAGE(Q6:R6)</f>
        <v>5.0674733124061548</v>
      </c>
      <c r="T6" s="12">
        <f>_xlfn.STDEV.P(Q6:R6)</f>
        <v>0.15320160740660516</v>
      </c>
      <c r="AC6" s="11" t="s">
        <v>0</v>
      </c>
      <c r="AD6" s="11">
        <v>3</v>
      </c>
      <c r="AE6" s="12">
        <v>8.9999999999999993E-3</v>
      </c>
      <c r="AF6" s="11" t="s">
        <v>1</v>
      </c>
      <c r="AG6" s="11">
        <v>3</v>
      </c>
      <c r="AH6" s="12">
        <v>1.4190120000000002</v>
      </c>
      <c r="AI6" s="11" t="s">
        <v>0</v>
      </c>
      <c r="AJ6" s="11">
        <v>3</v>
      </c>
      <c r="AK6" s="12">
        <v>1.32</v>
      </c>
      <c r="AL6" s="11" t="s">
        <v>1</v>
      </c>
      <c r="AM6" s="11">
        <v>3</v>
      </c>
      <c r="AN6" s="12">
        <v>3.5867133715531598</v>
      </c>
    </row>
    <row r="7" spans="1:40" x14ac:dyDescent="0.3">
      <c r="A7" s="11">
        <v>2</v>
      </c>
      <c r="B7" s="14">
        <v>92.22427900000001</v>
      </c>
      <c r="C7" s="14">
        <v>79.886272000000005</v>
      </c>
      <c r="D7" s="14">
        <f t="shared" ref="D7:D15" si="0">AVERAGE(B7:C7)</f>
        <v>86.055275500000008</v>
      </c>
      <c r="E7" s="14">
        <f t="shared" ref="E7:E15" si="1">_xlfn.STDEV.P(B7:C7)</f>
        <v>6.1690035000000023</v>
      </c>
      <c r="F7" s="11">
        <v>2</v>
      </c>
      <c r="G7" s="14">
        <v>59.053391781349802</v>
      </c>
      <c r="H7" s="14">
        <v>49.935071428272217</v>
      </c>
      <c r="I7" s="14">
        <f t="shared" ref="I7:I15" si="2">AVERAGE(G7:H7)</f>
        <v>54.494231604811006</v>
      </c>
      <c r="J7" s="14">
        <f t="shared" ref="J7:J15" si="3">_xlfn.STDEV.P(G7:H7)</f>
        <v>4.5591601765387928</v>
      </c>
      <c r="K7" s="11">
        <v>2</v>
      </c>
      <c r="L7" s="14">
        <v>7.5871556692653881</v>
      </c>
      <c r="M7" s="14">
        <v>8.9147264959719781</v>
      </c>
      <c r="N7" s="14">
        <f t="shared" ref="N7:N15" si="4">AVERAGE(L7:M7)</f>
        <v>8.2509410826186826</v>
      </c>
      <c r="O7" s="14">
        <f t="shared" ref="O7:O15" si="5">_xlfn.STDEV.P(L7:M7)</f>
        <v>0.663785413353295</v>
      </c>
      <c r="P7" s="11">
        <v>2</v>
      </c>
      <c r="Q7" s="12">
        <v>5.55450961487686</v>
      </c>
      <c r="R7" s="12">
        <v>4.8850794353110203</v>
      </c>
      <c r="S7" s="12">
        <f>AVERAGE(Q7:R7)</f>
        <v>5.2197945250939402</v>
      </c>
      <c r="T7" s="12">
        <f>_xlfn.STDEV.P(Q7:R7)</f>
        <v>0.33471508978291986</v>
      </c>
      <c r="AC7" s="11" t="s">
        <v>0</v>
      </c>
      <c r="AD7" s="11">
        <v>4</v>
      </c>
      <c r="AE7" s="12">
        <v>0</v>
      </c>
      <c r="AF7" s="11" t="s">
        <v>1</v>
      </c>
      <c r="AG7" s="11">
        <v>4</v>
      </c>
      <c r="AH7" s="12">
        <v>0.70950600000000008</v>
      </c>
      <c r="AI7" s="11" t="s">
        <v>0</v>
      </c>
      <c r="AJ7" s="11">
        <v>4</v>
      </c>
      <c r="AK7" s="12">
        <v>0.69</v>
      </c>
      <c r="AL7" s="11" t="s">
        <v>1</v>
      </c>
      <c r="AM7" s="11">
        <v>4</v>
      </c>
      <c r="AN7" s="12">
        <v>2.7698565173784799</v>
      </c>
    </row>
    <row r="8" spans="1:40" x14ac:dyDescent="0.3">
      <c r="A8" s="11">
        <v>3</v>
      </c>
      <c r="B8" s="14">
        <v>61.204873999999997</v>
      </c>
      <c r="C8" s="14">
        <v>73.002207999999996</v>
      </c>
      <c r="D8" s="14">
        <f t="shared" si="0"/>
        <v>67.103540999999993</v>
      </c>
      <c r="E8" s="14">
        <f t="shared" si="1"/>
        <v>5.8986669999999997</v>
      </c>
      <c r="F8" s="11">
        <v>3</v>
      </c>
      <c r="G8" s="14">
        <v>48.72514387450763</v>
      </c>
      <c r="H8" s="14">
        <v>40.983802586439623</v>
      </c>
      <c r="I8" s="14">
        <f t="shared" si="2"/>
        <v>44.85447323047363</v>
      </c>
      <c r="J8" s="14">
        <f t="shared" si="3"/>
        <v>3.8706706440340035</v>
      </c>
      <c r="K8" s="11">
        <v>3</v>
      </c>
      <c r="L8" s="14">
        <v>8.3597213779799677</v>
      </c>
      <c r="M8" s="14">
        <v>8.7139118335241719</v>
      </c>
      <c r="N8" s="14">
        <f t="shared" si="4"/>
        <v>8.5368166057520689</v>
      </c>
      <c r="O8" s="14">
        <f t="shared" si="5"/>
        <v>0.17709522777210207</v>
      </c>
      <c r="P8" s="11">
        <v>3</v>
      </c>
      <c r="Q8" s="12">
        <v>4.9199104551731496</v>
      </c>
      <c r="R8" s="12">
        <v>5.5325696624421701</v>
      </c>
      <c r="S8" s="12">
        <f>AVERAGE(Q8:R8)</f>
        <v>5.2262400588076598</v>
      </c>
      <c r="T8" s="12">
        <f>_xlfn.STDEV.P(Q8:R8)</f>
        <v>0.30632960363451023</v>
      </c>
      <c r="AC8" s="11" t="s">
        <v>0</v>
      </c>
      <c r="AD8" s="11">
        <v>5</v>
      </c>
      <c r="AE8" s="12">
        <v>0</v>
      </c>
      <c r="AF8" s="11" t="s">
        <v>1</v>
      </c>
      <c r="AG8" s="11">
        <v>5</v>
      </c>
      <c r="AH8" s="12">
        <v>0.170262</v>
      </c>
      <c r="AI8" s="11" t="s">
        <v>0</v>
      </c>
      <c r="AJ8" s="11">
        <v>5</v>
      </c>
      <c r="AK8" s="12">
        <v>0.15</v>
      </c>
      <c r="AL8" s="11" t="s">
        <v>1</v>
      </c>
      <c r="AM8" s="11">
        <v>5</v>
      </c>
      <c r="AN8" s="12">
        <v>1.4724235014741087</v>
      </c>
    </row>
    <row r="9" spans="1:40" x14ac:dyDescent="0.3">
      <c r="A9" s="11">
        <v>4</v>
      </c>
      <c r="B9" s="14">
        <v>69.454836</v>
      </c>
      <c r="C9" s="14">
        <v>79.204424000000003</v>
      </c>
      <c r="D9" s="14">
        <f t="shared" si="0"/>
        <v>74.329630000000009</v>
      </c>
      <c r="E9" s="14">
        <f t="shared" si="1"/>
        <v>4.8747940000000014</v>
      </c>
      <c r="F9" s="11">
        <v>4</v>
      </c>
      <c r="G9" s="14">
        <v>40.656422909248398</v>
      </c>
      <c r="H9" s="14">
        <v>47.497350064367502</v>
      </c>
      <c r="I9" s="14">
        <f t="shared" si="2"/>
        <v>44.07688648680795</v>
      </c>
      <c r="J9" s="14">
        <f t="shared" si="3"/>
        <v>3.420463577559552</v>
      </c>
      <c r="K9" s="11">
        <v>4</v>
      </c>
      <c r="L9" s="14">
        <v>9.0392449566819995</v>
      </c>
      <c r="M9" s="14">
        <v>8.4843579420892805</v>
      </c>
      <c r="N9" s="14">
        <f t="shared" si="4"/>
        <v>8.76180144938564</v>
      </c>
      <c r="O9" s="14">
        <f t="shared" si="5"/>
        <v>0.27744350729635947</v>
      </c>
      <c r="P9" s="11">
        <v>4</v>
      </c>
      <c r="Q9" s="12">
        <v>6.1233264533903604</v>
      </c>
      <c r="R9" s="12">
        <v>4.4672763117326904</v>
      </c>
      <c r="S9" s="12">
        <f>AVERAGE(Q9:R9)</f>
        <v>5.2953013825615258</v>
      </c>
      <c r="T9" s="12">
        <f>_xlfn.STDEV.P(Q9:R9)</f>
        <v>0.82802507082883225</v>
      </c>
      <c r="AC9" s="11" t="s">
        <v>2</v>
      </c>
      <c r="AD9" s="11">
        <v>1</v>
      </c>
      <c r="AE9" s="12">
        <v>67.932630000000003</v>
      </c>
      <c r="AF9" s="11" t="s">
        <v>5</v>
      </c>
      <c r="AG9" s="11">
        <v>1</v>
      </c>
      <c r="AH9" s="12">
        <v>21.597667999999999</v>
      </c>
      <c r="AI9" s="11" t="s">
        <v>2</v>
      </c>
      <c r="AJ9" s="11">
        <v>1</v>
      </c>
      <c r="AK9" s="12">
        <v>3.66</v>
      </c>
      <c r="AL9" s="11" t="s">
        <v>5</v>
      </c>
      <c r="AM9" s="11">
        <v>1</v>
      </c>
      <c r="AN9" s="12">
        <v>4.6404405095574104</v>
      </c>
    </row>
    <row r="10" spans="1:40" x14ac:dyDescent="0.3">
      <c r="A10" s="11">
        <v>5</v>
      </c>
      <c r="B10" s="14">
        <v>99.647246999999993</v>
      </c>
      <c r="C10" s="14">
        <v>123.332064</v>
      </c>
      <c r="D10" s="14">
        <f t="shared" si="0"/>
        <v>111.4896555</v>
      </c>
      <c r="E10" s="14">
        <f t="shared" si="1"/>
        <v>11.842408500000079</v>
      </c>
      <c r="F10" s="11">
        <v>5</v>
      </c>
      <c r="G10" s="14">
        <v>50.504402391433999</v>
      </c>
      <c r="H10" s="14">
        <v>42.587828511369601</v>
      </c>
      <c r="I10" s="14">
        <f t="shared" si="2"/>
        <v>46.546115451401803</v>
      </c>
      <c r="J10" s="14">
        <f t="shared" si="3"/>
        <v>3.9582869400321989</v>
      </c>
      <c r="K10" s="11">
        <v>5</v>
      </c>
      <c r="L10" s="14">
        <v>9.2529528906534004</v>
      </c>
      <c r="M10" s="14">
        <v>9.9611376861323269</v>
      </c>
      <c r="N10" s="14">
        <f t="shared" si="4"/>
        <v>9.6070452883928645</v>
      </c>
      <c r="O10" s="14">
        <f t="shared" si="5"/>
        <v>0.35409239773946322</v>
      </c>
      <c r="P10" s="11">
        <v>5</v>
      </c>
      <c r="Q10" s="12">
        <v>5.1026727679341599</v>
      </c>
      <c r="R10" s="12">
        <v>6.2253841328650097</v>
      </c>
      <c r="S10" s="12">
        <f>AVERAGE(Q10:R10)</f>
        <v>5.6640284503995844</v>
      </c>
      <c r="T10" s="12">
        <f>_xlfn.STDEV.P(Q10:R10)</f>
        <v>0.56135568246542489</v>
      </c>
      <c r="AC10" s="11" t="s">
        <v>2</v>
      </c>
      <c r="AD10" s="11">
        <v>2</v>
      </c>
      <c r="AE10" s="12">
        <v>6.2714850000000002</v>
      </c>
      <c r="AF10" s="11" t="s">
        <v>5</v>
      </c>
      <c r="AG10" s="11">
        <v>2</v>
      </c>
      <c r="AH10" s="12">
        <v>9.9582560000000004</v>
      </c>
      <c r="AI10" s="11" t="s">
        <v>2</v>
      </c>
      <c r="AJ10" s="11">
        <v>2</v>
      </c>
      <c r="AK10" s="12">
        <v>2.16</v>
      </c>
      <c r="AL10" s="11" t="s">
        <v>5</v>
      </c>
      <c r="AM10" s="11">
        <v>2</v>
      </c>
      <c r="AN10" s="12">
        <v>3.3888286476801057</v>
      </c>
    </row>
    <row r="11" spans="1:40" x14ac:dyDescent="0.3">
      <c r="A11" s="11">
        <v>6</v>
      </c>
      <c r="B11" s="14">
        <v>70.951194999999998</v>
      </c>
      <c r="C11" s="14">
        <v>62.550040000000003</v>
      </c>
      <c r="D11" s="14">
        <f t="shared" si="0"/>
        <v>66.750617500000004</v>
      </c>
      <c r="E11" s="14">
        <f t="shared" si="1"/>
        <v>4.2005774999999979</v>
      </c>
      <c r="F11" s="11">
        <v>6</v>
      </c>
      <c r="G11" s="14">
        <v>41.136777159208599</v>
      </c>
      <c r="H11" s="14">
        <v>44.2478546672627</v>
      </c>
      <c r="I11" s="14">
        <f t="shared" si="2"/>
        <v>42.692315913235646</v>
      </c>
      <c r="J11" s="14">
        <f t="shared" si="3"/>
        <v>1.5555387540270509</v>
      </c>
      <c r="K11" s="11">
        <v>6</v>
      </c>
      <c r="L11" s="14">
        <v>11.841659707973719</v>
      </c>
      <c r="M11" s="14">
        <v>11.395562995297571</v>
      </c>
      <c r="N11" s="14">
        <f t="shared" si="4"/>
        <v>11.618611351635645</v>
      </c>
      <c r="O11" s="14">
        <f t="shared" si="5"/>
        <v>0.22304835633807407</v>
      </c>
      <c r="P11" s="11">
        <v>6</v>
      </c>
      <c r="Q11" s="12">
        <v>5.9974584355221898</v>
      </c>
      <c r="R11" s="12">
        <v>5.7955974579342699</v>
      </c>
      <c r="S11" s="12">
        <f>AVERAGE(Q11:R11)</f>
        <v>5.8965279467282299</v>
      </c>
      <c r="T11" s="12">
        <f>_xlfn.STDEV.P(Q11:R11)</f>
        <v>0.10093048879395994</v>
      </c>
      <c r="AC11" s="11" t="s">
        <v>2</v>
      </c>
      <c r="AD11" s="11">
        <v>3</v>
      </c>
      <c r="AE11" s="12">
        <v>1.4E-2</v>
      </c>
      <c r="AF11" s="11" t="s">
        <v>5</v>
      </c>
      <c r="AG11" s="11">
        <v>3</v>
      </c>
      <c r="AH11" s="12">
        <v>0.62440200000000001</v>
      </c>
      <c r="AI11" s="11" t="s">
        <v>2</v>
      </c>
      <c r="AJ11" s="11">
        <v>3</v>
      </c>
      <c r="AK11" s="12">
        <v>1.53</v>
      </c>
      <c r="AL11" s="11" t="s">
        <v>5</v>
      </c>
      <c r="AM11" s="11">
        <v>3</v>
      </c>
      <c r="AN11" s="12">
        <v>2.9040908754044703</v>
      </c>
    </row>
    <row r="12" spans="1:40" x14ac:dyDescent="0.3">
      <c r="A12" s="11">
        <v>7</v>
      </c>
      <c r="B12" s="14">
        <v>93.266473999999988</v>
      </c>
      <c r="C12" s="14">
        <v>112.69712800000001</v>
      </c>
      <c r="D12" s="14">
        <f t="shared" si="0"/>
        <v>102.98180099999999</v>
      </c>
      <c r="E12" s="14">
        <f t="shared" si="1"/>
        <v>9.7153270000000091</v>
      </c>
      <c r="F12" s="11">
        <v>7</v>
      </c>
      <c r="G12" s="14">
        <v>34.004426140089002</v>
      </c>
      <c r="H12" s="14">
        <v>42.434199875306703</v>
      </c>
      <c r="I12" s="14">
        <f t="shared" si="2"/>
        <v>38.219313007697849</v>
      </c>
      <c r="J12" s="14">
        <f t="shared" si="3"/>
        <v>4.2148868676088593</v>
      </c>
      <c r="K12" s="11">
        <v>7</v>
      </c>
      <c r="L12" s="14">
        <v>11.29849986689435</v>
      </c>
      <c r="M12" s="14">
        <v>12.407287012926082</v>
      </c>
      <c r="N12" s="14">
        <f t="shared" si="4"/>
        <v>11.852893439910215</v>
      </c>
      <c r="O12" s="14">
        <f t="shared" si="5"/>
        <v>0.554393573015866</v>
      </c>
      <c r="P12" s="11">
        <v>7</v>
      </c>
      <c r="Q12" s="12">
        <v>5.16404888942734</v>
      </c>
      <c r="R12" s="12">
        <v>5.4198851845709397</v>
      </c>
      <c r="S12" s="12">
        <f>AVERAGE(Q12:R12)</f>
        <v>5.2919670369991394</v>
      </c>
      <c r="T12" s="12">
        <f>_xlfn.STDEV.P(Q12:R12)</f>
        <v>0.12791814757179987</v>
      </c>
      <c r="AC12" s="11" t="s">
        <v>2</v>
      </c>
      <c r="AD12" s="11">
        <v>4</v>
      </c>
      <c r="AE12" s="12">
        <v>2E-3</v>
      </c>
      <c r="AF12" s="11" t="s">
        <v>5</v>
      </c>
      <c r="AG12" s="11">
        <v>4</v>
      </c>
      <c r="AH12" s="12">
        <v>0.53924400000000006</v>
      </c>
      <c r="AI12" s="11" t="s">
        <v>2</v>
      </c>
      <c r="AJ12" s="11">
        <v>4</v>
      </c>
      <c r="AK12" s="12">
        <v>1.1399999999999999</v>
      </c>
      <c r="AL12" s="11" t="s">
        <v>5</v>
      </c>
      <c r="AM12" s="11">
        <v>4</v>
      </c>
      <c r="AN12" s="12">
        <v>2.2209495230126901</v>
      </c>
    </row>
    <row r="13" spans="1:40" x14ac:dyDescent="0.3">
      <c r="A13" s="11">
        <v>8</v>
      </c>
      <c r="B13" s="14">
        <v>107.42541599999998</v>
      </c>
      <c r="C13" s="14">
        <v>113.3858</v>
      </c>
      <c r="D13" s="14">
        <f t="shared" si="0"/>
        <v>110.405608</v>
      </c>
      <c r="E13" s="14">
        <f t="shared" si="1"/>
        <v>2.9801920000000095</v>
      </c>
      <c r="F13" s="11">
        <v>8</v>
      </c>
      <c r="G13" s="14">
        <v>49.984495862838997</v>
      </c>
      <c r="H13" s="14">
        <v>48.947714296899697</v>
      </c>
      <c r="I13" s="14">
        <f t="shared" si="2"/>
        <v>49.466105079869351</v>
      </c>
      <c r="J13" s="14">
        <f t="shared" si="3"/>
        <v>0.51839078296965013</v>
      </c>
      <c r="K13" s="11">
        <v>8</v>
      </c>
      <c r="L13" s="14">
        <v>6.8798074002690788</v>
      </c>
      <c r="M13" s="14">
        <v>8.6123790348233999</v>
      </c>
      <c r="N13" s="14">
        <f t="shared" si="4"/>
        <v>7.7460932175462389</v>
      </c>
      <c r="O13" s="14">
        <f t="shared" si="5"/>
        <v>0.8662858172771627</v>
      </c>
      <c r="P13" s="11">
        <v>8</v>
      </c>
      <c r="Q13" s="12">
        <v>4.4533843143457297</v>
      </c>
      <c r="R13" s="12">
        <v>5.5844054780218997</v>
      </c>
      <c r="S13" s="12">
        <f>AVERAGE(Q13:R13)</f>
        <v>5.0188948961838147</v>
      </c>
      <c r="T13" s="12">
        <f>_xlfn.STDEV.P(Q13:R13)</f>
        <v>0.56551058183808511</v>
      </c>
      <c r="AC13" s="11" t="s">
        <v>2</v>
      </c>
      <c r="AD13" s="11">
        <v>5</v>
      </c>
      <c r="AE13" s="12">
        <v>0</v>
      </c>
      <c r="AF13" s="11" t="s">
        <v>5</v>
      </c>
      <c r="AG13" s="11">
        <v>5</v>
      </c>
      <c r="AH13" s="12">
        <v>0.19866600000000001</v>
      </c>
      <c r="AI13" s="11" t="s">
        <v>2</v>
      </c>
      <c r="AJ13" s="11">
        <v>5</v>
      </c>
      <c r="AK13" s="12">
        <v>0.27</v>
      </c>
      <c r="AL13" s="11" t="s">
        <v>5</v>
      </c>
      <c r="AM13" s="11">
        <v>5</v>
      </c>
      <c r="AN13" s="12">
        <v>1.851368772465974</v>
      </c>
    </row>
    <row r="14" spans="1:40" x14ac:dyDescent="0.3">
      <c r="A14" s="11">
        <v>9</v>
      </c>
      <c r="B14" s="14">
        <v>90.379960999999994</v>
      </c>
      <c r="C14" s="14">
        <v>94.067776000000009</v>
      </c>
      <c r="D14" s="14">
        <f t="shared" si="0"/>
        <v>92.223868500000009</v>
      </c>
      <c r="E14" s="14">
        <f t="shared" si="1"/>
        <v>1.8439075000000074</v>
      </c>
      <c r="F14" s="11">
        <v>9</v>
      </c>
      <c r="G14" s="14">
        <v>41.076616191332704</v>
      </c>
      <c r="H14" s="14">
        <v>41.462219008540607</v>
      </c>
      <c r="I14" s="14">
        <f t="shared" si="2"/>
        <v>41.269417599936659</v>
      </c>
      <c r="J14" s="14">
        <f t="shared" si="3"/>
        <v>0.19280140860395178</v>
      </c>
      <c r="K14" s="11">
        <v>9</v>
      </c>
      <c r="L14" s="14">
        <v>10.5345338239068</v>
      </c>
      <c r="M14" s="14">
        <v>8.3913098569299596</v>
      </c>
      <c r="N14" s="14">
        <f t="shared" si="4"/>
        <v>9.4629218404183799</v>
      </c>
      <c r="O14" s="14">
        <f t="shared" si="5"/>
        <v>1.0716119834884188</v>
      </c>
      <c r="P14" s="11">
        <v>9</v>
      </c>
      <c r="Q14" s="12">
        <v>4.6585304515011403</v>
      </c>
      <c r="R14" s="12">
        <v>4.1973357936041484</v>
      </c>
      <c r="S14" s="12">
        <f>AVERAGE(Q14:R14)</f>
        <v>4.4279331225526448</v>
      </c>
      <c r="T14" s="12">
        <f>_xlfn.STDEV.P(Q14:R14)</f>
        <v>0.23059732894849594</v>
      </c>
      <c r="AC14" s="11" t="s">
        <v>3</v>
      </c>
      <c r="AD14" s="11">
        <v>1</v>
      </c>
      <c r="AE14" s="12">
        <v>107.466567</v>
      </c>
      <c r="AF14" s="11" t="s">
        <v>7</v>
      </c>
      <c r="AG14" s="11">
        <v>1</v>
      </c>
      <c r="AH14" s="12">
        <v>18.729579999999999</v>
      </c>
      <c r="AI14" s="11" t="s">
        <v>3</v>
      </c>
      <c r="AJ14" s="11">
        <v>1</v>
      </c>
      <c r="AK14" s="12">
        <v>1.65</v>
      </c>
      <c r="AL14" s="11" t="s">
        <v>7</v>
      </c>
      <c r="AM14" s="11">
        <v>1</v>
      </c>
      <c r="AN14" s="12">
        <v>4.2929195230845796</v>
      </c>
    </row>
    <row r="15" spans="1:40" x14ac:dyDescent="0.3">
      <c r="A15" s="11">
        <v>10</v>
      </c>
      <c r="B15" s="14">
        <v>93.90358599999999</v>
      </c>
      <c r="C15" s="14">
        <v>83.625672000000009</v>
      </c>
      <c r="D15" s="14">
        <f t="shared" si="0"/>
        <v>88.764628999999999</v>
      </c>
      <c r="E15" s="14">
        <f t="shared" si="1"/>
        <v>5.1389569999999907</v>
      </c>
      <c r="F15" s="11">
        <v>10</v>
      </c>
      <c r="G15" s="14">
        <v>44.057098868203376</v>
      </c>
      <c r="H15" s="14">
        <v>38.174621592908167</v>
      </c>
      <c r="I15" s="14">
        <f t="shared" si="2"/>
        <v>41.115860230555768</v>
      </c>
      <c r="J15" s="14">
        <f t="shared" si="3"/>
        <v>2.9412386376476043</v>
      </c>
      <c r="K15" s="11">
        <v>10</v>
      </c>
      <c r="L15" s="14">
        <v>7.3297319547283522</v>
      </c>
      <c r="M15" s="14">
        <v>8.5068914747026696</v>
      </c>
      <c r="N15" s="14">
        <f t="shared" si="4"/>
        <v>7.9183117147155109</v>
      </c>
      <c r="O15" s="14">
        <f t="shared" si="5"/>
        <v>0.58857975998715872</v>
      </c>
      <c r="P15" s="11">
        <v>10</v>
      </c>
      <c r="Q15" s="12">
        <v>5.0477416516660503</v>
      </c>
      <c r="R15" s="12">
        <v>5.558813357017514</v>
      </c>
      <c r="S15" s="12">
        <f>AVERAGE(Q15:R15)</f>
        <v>5.3032775043417821</v>
      </c>
      <c r="T15" s="12">
        <f>_xlfn.STDEV.P(Q15:R15)</f>
        <v>0.25553585267573187</v>
      </c>
      <c r="AC15" s="11" t="s">
        <v>3</v>
      </c>
      <c r="AD15" s="11">
        <v>2</v>
      </c>
      <c r="AE15" s="12">
        <v>84.774000000000001</v>
      </c>
      <c r="AF15" s="11" t="s">
        <v>7</v>
      </c>
      <c r="AG15" s="11">
        <v>2</v>
      </c>
      <c r="AH15" s="12">
        <v>4.8948320000000001</v>
      </c>
      <c r="AI15" s="11" t="s">
        <v>3</v>
      </c>
      <c r="AJ15" s="11">
        <v>2</v>
      </c>
      <c r="AK15" s="12">
        <v>1.17</v>
      </c>
      <c r="AL15" s="11" t="s">
        <v>7</v>
      </c>
      <c r="AM15" s="11">
        <v>2</v>
      </c>
      <c r="AN15" s="12">
        <v>2.9040908754044703</v>
      </c>
    </row>
    <row r="16" spans="1:40" x14ac:dyDescent="0.3">
      <c r="A16" s="15"/>
      <c r="B16" s="16"/>
      <c r="C16" s="14" t="s">
        <v>24</v>
      </c>
      <c r="D16" s="14">
        <f>AVERAGE(D6:D15)</f>
        <v>87.514137750000003</v>
      </c>
      <c r="E16" s="16"/>
      <c r="F16" s="15"/>
      <c r="G16" s="16"/>
      <c r="H16" s="14" t="s">
        <v>24</v>
      </c>
      <c r="I16" s="14">
        <f>AVERAGE(I6:I15)</f>
        <v>45.194054235887904</v>
      </c>
      <c r="J16" s="16"/>
      <c r="L16" s="16"/>
      <c r="M16" s="14" t="s">
        <v>24</v>
      </c>
      <c r="N16" s="14">
        <f>AVERAGE(N6:N15)</f>
        <v>9.281957830126057</v>
      </c>
      <c r="O16" s="16"/>
      <c r="Q16" s="15"/>
      <c r="R16" s="14" t="s">
        <v>24</v>
      </c>
      <c r="S16" s="14">
        <f>AVERAGE(S6:S15)</f>
        <v>5.2411438236074472</v>
      </c>
      <c r="T16" s="15"/>
      <c r="AC16" s="11" t="s">
        <v>3</v>
      </c>
      <c r="AD16" s="11">
        <v>3</v>
      </c>
      <c r="AE16" s="12">
        <v>84.765045000000001</v>
      </c>
      <c r="AF16" s="11" t="s">
        <v>7</v>
      </c>
      <c r="AG16" s="11">
        <v>3</v>
      </c>
      <c r="AH16" s="12">
        <v>1.5893280000000001</v>
      </c>
      <c r="AI16" s="11" t="s">
        <v>3</v>
      </c>
      <c r="AJ16" s="11">
        <v>3</v>
      </c>
      <c r="AK16" s="12">
        <v>1.1399999999999999</v>
      </c>
      <c r="AL16" s="11" t="s">
        <v>7</v>
      </c>
      <c r="AM16" s="11">
        <v>3</v>
      </c>
      <c r="AN16" s="12">
        <v>2.672561384889991</v>
      </c>
    </row>
    <row r="17" spans="1:40" ht="26" x14ac:dyDescent="0.3">
      <c r="A17" s="15"/>
      <c r="B17" s="16"/>
      <c r="C17" s="13" t="s">
        <v>20</v>
      </c>
      <c r="D17" s="14">
        <f>_xlfn.STDEV.P(D6:D15)</f>
        <v>15.941140750509833</v>
      </c>
      <c r="E17" s="16"/>
      <c r="F17" s="15"/>
      <c r="G17" s="16"/>
      <c r="H17" s="13" t="s">
        <v>20</v>
      </c>
      <c r="I17" s="14">
        <f>_xlfn.STDEV.P(I6:I15)</f>
        <v>4.5931428199882589</v>
      </c>
      <c r="J17" s="16"/>
      <c r="L17" s="16"/>
      <c r="M17" s="13" t="s">
        <v>20</v>
      </c>
      <c r="N17" s="14">
        <f>_xlfn.STDEV.P(N6:N15)</f>
        <v>1.3550917862927783</v>
      </c>
      <c r="O17" s="16"/>
      <c r="Q17" s="15"/>
      <c r="R17" s="13" t="s">
        <v>20</v>
      </c>
      <c r="S17" s="14">
        <f>_xlfn.STDEV.P(S6:S15)</f>
        <v>0.36868441547927999</v>
      </c>
      <c r="T17" s="15"/>
      <c r="AC17" s="11" t="s">
        <v>3</v>
      </c>
      <c r="AD17" s="11">
        <v>4</v>
      </c>
      <c r="AE17" s="12">
        <v>33.317972999999995</v>
      </c>
      <c r="AF17" s="11" t="s">
        <v>7</v>
      </c>
      <c r="AG17" s="11">
        <v>4</v>
      </c>
      <c r="AH17" s="12">
        <v>0.73790999999999995</v>
      </c>
      <c r="AI17" s="11" t="s">
        <v>3</v>
      </c>
      <c r="AJ17" s="11">
        <v>4</v>
      </c>
      <c r="AK17" s="12">
        <v>0.84</v>
      </c>
      <c r="AL17" s="11" t="s">
        <v>7</v>
      </c>
      <c r="AM17" s="11">
        <v>4</v>
      </c>
      <c r="AN17" s="12">
        <v>1.0208116395968001</v>
      </c>
    </row>
    <row r="18" spans="1:40" ht="26" x14ac:dyDescent="0.3">
      <c r="A18" s="15"/>
      <c r="B18" s="16"/>
      <c r="C18" s="13" t="s">
        <v>26</v>
      </c>
      <c r="D18" s="14">
        <f>D17/D16*100</f>
        <v>18.215503415058024</v>
      </c>
      <c r="E18" s="16"/>
      <c r="F18" s="17"/>
      <c r="G18" s="16"/>
      <c r="H18" s="13" t="s">
        <v>26</v>
      </c>
      <c r="I18" s="14">
        <f>I17/I16*100</f>
        <v>10.163157295016287</v>
      </c>
      <c r="J18" s="16"/>
      <c r="L18" s="16"/>
      <c r="M18" s="13" t="s">
        <v>26</v>
      </c>
      <c r="N18" s="14">
        <f>N17/N16*100</f>
        <v>14.599202141326417</v>
      </c>
      <c r="O18" s="16"/>
      <c r="Q18" s="15"/>
      <c r="R18" s="13" t="s">
        <v>26</v>
      </c>
      <c r="S18" s="14">
        <f>S17/S16*100</f>
        <v>7.0344266039529657</v>
      </c>
      <c r="T18" s="15"/>
      <c r="AC18" s="11" t="s">
        <v>3</v>
      </c>
      <c r="AD18" s="11">
        <v>5</v>
      </c>
      <c r="AE18" s="12">
        <v>3.9889999999999999</v>
      </c>
      <c r="AF18" s="11" t="s">
        <v>7</v>
      </c>
      <c r="AG18" s="11">
        <v>5</v>
      </c>
      <c r="AH18" s="12">
        <v>5.6753999999999999E-2</v>
      </c>
      <c r="AI18" s="11" t="s">
        <v>3</v>
      </c>
      <c r="AJ18" s="11">
        <v>5</v>
      </c>
      <c r="AK18" s="12">
        <v>0.54</v>
      </c>
      <c r="AL18" s="11" t="s">
        <v>7</v>
      </c>
      <c r="AM18" s="11">
        <v>5</v>
      </c>
      <c r="AN18" s="12">
        <v>1.1134227184291845</v>
      </c>
    </row>
    <row r="19" spans="1:40" x14ac:dyDescent="0.3">
      <c r="A19" s="15"/>
      <c r="B19" s="16"/>
      <c r="C19" s="14" t="s">
        <v>29</v>
      </c>
      <c r="D19" s="14">
        <f>D16*63.6/1000/60*100</f>
        <v>9.2764986015000002</v>
      </c>
      <c r="E19" s="16"/>
      <c r="F19" s="18"/>
      <c r="G19" s="16"/>
      <c r="H19" s="14" t="s">
        <v>29</v>
      </c>
      <c r="I19" s="14">
        <f>I16*63.6/1000/40*100</f>
        <v>7.1858546235061773</v>
      </c>
      <c r="J19" s="16"/>
      <c r="L19" s="16"/>
      <c r="M19" s="14" t="s">
        <v>29</v>
      </c>
      <c r="N19" s="14">
        <f>N16*63.6/1000/60*100</f>
        <v>0.98388752999336215</v>
      </c>
      <c r="O19" s="16"/>
      <c r="Q19" s="15"/>
      <c r="R19" s="14" t="s">
        <v>29</v>
      </c>
      <c r="S19" s="14">
        <f>S16*63.6/1000/40*100</f>
        <v>0.83334186795358434</v>
      </c>
      <c r="T19" s="15"/>
      <c r="AC19" s="11" t="s">
        <v>4</v>
      </c>
      <c r="AD19" s="11">
        <v>1</v>
      </c>
      <c r="AE19" s="12">
        <v>71.807756999999995</v>
      </c>
      <c r="AF19" s="11" t="s">
        <v>8</v>
      </c>
      <c r="AG19" s="11">
        <v>1</v>
      </c>
      <c r="AH19" s="12">
        <v>14.532638</v>
      </c>
      <c r="AI19" s="11" t="s">
        <v>4</v>
      </c>
      <c r="AJ19" s="11">
        <v>1</v>
      </c>
      <c r="AK19" s="12">
        <v>1.56</v>
      </c>
      <c r="AL19" s="11" t="s">
        <v>8</v>
      </c>
      <c r="AM19" s="11">
        <v>1</v>
      </c>
      <c r="AN19" s="12">
        <v>3.5204405095574098</v>
      </c>
    </row>
    <row r="20" spans="1:40" x14ac:dyDescent="0.3">
      <c r="AC20" s="11" t="s">
        <v>4</v>
      </c>
      <c r="AD20" s="11">
        <v>2</v>
      </c>
      <c r="AE20" s="12">
        <v>7.2051930000000004</v>
      </c>
      <c r="AF20" s="11" t="s">
        <v>8</v>
      </c>
      <c r="AG20" s="11">
        <v>2</v>
      </c>
      <c r="AH20" s="12">
        <v>2.2003360000000001</v>
      </c>
      <c r="AI20" s="11" t="s">
        <v>4</v>
      </c>
      <c r="AJ20" s="11">
        <v>2</v>
      </c>
      <c r="AK20" s="12">
        <v>1.29</v>
      </c>
      <c r="AL20" s="11" t="s">
        <v>8</v>
      </c>
      <c r="AM20" s="11">
        <v>2</v>
      </c>
      <c r="AN20" s="12">
        <v>3.1564320055157578</v>
      </c>
    </row>
    <row r="21" spans="1:40" x14ac:dyDescent="0.3">
      <c r="A21" s="1" t="s">
        <v>40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AC21" s="11" t="s">
        <v>4</v>
      </c>
      <c r="AD21" s="11">
        <v>3</v>
      </c>
      <c r="AE21" s="12">
        <v>1.7000000000000001E-2</v>
      </c>
      <c r="AF21" s="11" t="s">
        <v>8</v>
      </c>
      <c r="AG21" s="11">
        <v>3</v>
      </c>
      <c r="AH21" s="12">
        <v>1.3272379999999999</v>
      </c>
      <c r="AI21" s="11" t="s">
        <v>4</v>
      </c>
      <c r="AJ21" s="11">
        <v>3</v>
      </c>
      <c r="AK21" s="12">
        <v>0.69</v>
      </c>
      <c r="AL21" s="11" t="s">
        <v>8</v>
      </c>
      <c r="AM21" s="11">
        <v>3</v>
      </c>
      <c r="AN21" s="12">
        <v>1.9885528808483399</v>
      </c>
    </row>
    <row r="22" spans="1:40" x14ac:dyDescent="0.3">
      <c r="A22" s="19" t="s">
        <v>17</v>
      </c>
      <c r="B22" s="20"/>
      <c r="C22" s="20"/>
      <c r="D22" s="20"/>
      <c r="E22" s="20"/>
      <c r="F22" s="20"/>
      <c r="G22" s="20"/>
      <c r="H22" s="20"/>
      <c r="I22" s="20"/>
      <c r="J22" s="20"/>
      <c r="K22" s="21"/>
      <c r="L22" s="7" t="s">
        <v>27</v>
      </c>
      <c r="M22" s="7"/>
      <c r="N22" s="7"/>
      <c r="O22" s="7"/>
      <c r="P22" s="7"/>
      <c r="Q22" s="7"/>
      <c r="R22" s="7"/>
      <c r="S22" s="7"/>
      <c r="T22" s="7"/>
      <c r="U22" s="7"/>
      <c r="V22" s="7"/>
      <c r="AC22" s="11" t="s">
        <v>4</v>
      </c>
      <c r="AD22" s="11">
        <v>4</v>
      </c>
      <c r="AE22" s="12">
        <v>5.0000000000000001E-3</v>
      </c>
      <c r="AF22" s="11" t="s">
        <v>8</v>
      </c>
      <c r="AG22" s="11">
        <v>4</v>
      </c>
      <c r="AH22" s="12">
        <v>1.01501</v>
      </c>
      <c r="AI22" s="11" t="s">
        <v>4</v>
      </c>
      <c r="AJ22" s="11">
        <v>4</v>
      </c>
      <c r="AK22" s="12">
        <v>0.48</v>
      </c>
      <c r="AL22" s="11" t="s">
        <v>8</v>
      </c>
      <c r="AM22" s="11">
        <v>4</v>
      </c>
      <c r="AN22" s="12">
        <v>1.92490251500128</v>
      </c>
    </row>
    <row r="23" spans="1:40" x14ac:dyDescent="0.3">
      <c r="A23" s="10" t="s">
        <v>18</v>
      </c>
      <c r="B23" s="10"/>
      <c r="C23" s="10"/>
      <c r="D23" s="10"/>
      <c r="E23" s="10"/>
      <c r="F23" s="4" t="s">
        <v>19</v>
      </c>
      <c r="G23" s="5"/>
      <c r="H23" s="5"/>
      <c r="I23" s="5"/>
      <c r="J23" s="5"/>
      <c r="K23" s="6"/>
      <c r="L23" s="22" t="s">
        <v>18</v>
      </c>
      <c r="M23" s="23"/>
      <c r="N23" s="23"/>
      <c r="O23" s="23"/>
      <c r="P23" s="24"/>
      <c r="Q23" s="1" t="s">
        <v>19</v>
      </c>
      <c r="R23" s="1"/>
      <c r="S23" s="1"/>
      <c r="T23" s="1"/>
      <c r="U23" s="1"/>
      <c r="V23" s="1"/>
      <c r="AC23" s="11" t="s">
        <v>4</v>
      </c>
      <c r="AD23" s="11">
        <v>5</v>
      </c>
      <c r="AE23" s="12">
        <v>0</v>
      </c>
      <c r="AF23" s="11" t="s">
        <v>8</v>
      </c>
      <c r="AG23" s="11">
        <v>5</v>
      </c>
      <c r="AH23" s="12">
        <v>0.79466400000000004</v>
      </c>
      <c r="AI23" s="11" t="s">
        <v>4</v>
      </c>
      <c r="AJ23" s="11">
        <v>5</v>
      </c>
      <c r="AK23" s="12">
        <v>0.33</v>
      </c>
      <c r="AL23" s="11" t="s">
        <v>8</v>
      </c>
      <c r="AM23" s="11">
        <v>5</v>
      </c>
      <c r="AN23" s="12">
        <v>1.4925421371244301</v>
      </c>
    </row>
    <row r="24" spans="1:40" ht="52" x14ac:dyDescent="0.3">
      <c r="A24" s="9" t="s">
        <v>28</v>
      </c>
      <c r="B24" s="28" t="s">
        <v>31</v>
      </c>
      <c r="C24" s="28" t="s">
        <v>32</v>
      </c>
      <c r="D24" s="28" t="s">
        <v>33</v>
      </c>
      <c r="E24" s="28" t="s">
        <v>25</v>
      </c>
      <c r="F24" s="9" t="s">
        <v>28</v>
      </c>
      <c r="G24" s="28" t="s">
        <v>34</v>
      </c>
      <c r="H24" s="28" t="s">
        <v>35</v>
      </c>
      <c r="I24" s="28" t="s">
        <v>36</v>
      </c>
      <c r="J24" s="28" t="s">
        <v>33</v>
      </c>
      <c r="K24" s="28" t="s">
        <v>25</v>
      </c>
      <c r="L24" s="9" t="s">
        <v>28</v>
      </c>
      <c r="M24" s="28" t="s">
        <v>31</v>
      </c>
      <c r="N24" s="28" t="s">
        <v>32</v>
      </c>
      <c r="O24" s="28" t="s">
        <v>33</v>
      </c>
      <c r="P24" s="28" t="s">
        <v>25</v>
      </c>
      <c r="Q24" s="9" t="s">
        <v>28</v>
      </c>
      <c r="R24" s="28" t="s">
        <v>34</v>
      </c>
      <c r="S24" s="28" t="s">
        <v>35</v>
      </c>
      <c r="T24" s="28" t="s">
        <v>36</v>
      </c>
      <c r="U24" s="28" t="s">
        <v>33</v>
      </c>
      <c r="V24" s="28" t="s">
        <v>25</v>
      </c>
      <c r="AC24" s="11" t="s">
        <v>6</v>
      </c>
      <c r="AD24" s="11">
        <v>1</v>
      </c>
      <c r="AE24" s="12">
        <v>0.29199999999999998</v>
      </c>
      <c r="AF24" s="11" t="s">
        <v>9</v>
      </c>
      <c r="AG24" s="11">
        <v>1</v>
      </c>
      <c r="AH24" s="12">
        <v>9.0100639999999999</v>
      </c>
      <c r="AI24" s="11" t="s">
        <v>6</v>
      </c>
      <c r="AJ24" s="11">
        <v>1</v>
      </c>
      <c r="AK24" s="12">
        <v>5.22</v>
      </c>
      <c r="AL24" s="11" t="s">
        <v>9</v>
      </c>
      <c r="AM24" s="11">
        <v>1</v>
      </c>
      <c r="AN24" s="12">
        <v>2.7098489058342698</v>
      </c>
    </row>
    <row r="25" spans="1:40" x14ac:dyDescent="0.3">
      <c r="A25" s="11">
        <v>1</v>
      </c>
      <c r="B25" s="12">
        <v>123.18821840437769</v>
      </c>
      <c r="C25" s="12">
        <v>104.20320793518019</v>
      </c>
      <c r="D25" s="12">
        <f>AVERAGE(B25:C25)</f>
        <v>113.69571316977894</v>
      </c>
      <c r="E25" s="12">
        <f>_xlfn.STDEV.P(B25:C25)</f>
        <v>9.4925052345987524</v>
      </c>
      <c r="F25" s="11">
        <v>1</v>
      </c>
      <c r="G25" s="12">
        <v>120.83567737126999</v>
      </c>
      <c r="H25" s="12">
        <v>100.913580121644</v>
      </c>
      <c r="I25" s="12">
        <v>137.47409903840179</v>
      </c>
      <c r="J25" s="12">
        <f>AVERAGE(G25:I25)</f>
        <v>119.74111884377193</v>
      </c>
      <c r="K25" s="12">
        <f>_xlfn.STDEV.P(G25:I25)</f>
        <v>14.945822819843663</v>
      </c>
      <c r="L25" s="11">
        <v>1</v>
      </c>
      <c r="M25" s="12">
        <v>213.95563563711272</v>
      </c>
      <c r="N25" s="12">
        <v>193.35316344120099</v>
      </c>
      <c r="O25" s="12">
        <f>AVERAGE(M25:N25)</f>
        <v>203.65439953915686</v>
      </c>
      <c r="P25" s="12">
        <f>_xlfn.STDEV.P(M25:N25)</f>
        <v>10.301236097955865</v>
      </c>
      <c r="Q25" s="11">
        <v>1</v>
      </c>
      <c r="R25" s="12">
        <v>166.77718091870301</v>
      </c>
      <c r="S25" s="12">
        <v>184.872232672319</v>
      </c>
      <c r="T25" s="12">
        <v>179.3544808151041</v>
      </c>
      <c r="U25" s="12">
        <f>AVERAGE(R25:T25)</f>
        <v>177.00129813537538</v>
      </c>
      <c r="V25" s="12">
        <f>_xlfn.STDEV.P(R25:T25)</f>
        <v>7.5723543690031541</v>
      </c>
      <c r="AC25" s="11" t="s">
        <v>6</v>
      </c>
      <c r="AD25" s="11">
        <v>2</v>
      </c>
      <c r="AE25" s="12">
        <v>4.3999999999999997E-2</v>
      </c>
      <c r="AF25" s="11" t="s">
        <v>9</v>
      </c>
      <c r="AG25" s="11">
        <v>2</v>
      </c>
      <c r="AH25" s="12">
        <v>2.5926680000000002</v>
      </c>
      <c r="AI25" s="11" t="s">
        <v>6</v>
      </c>
      <c r="AJ25" s="11">
        <v>2</v>
      </c>
      <c r="AK25" s="12">
        <v>2.76</v>
      </c>
      <c r="AL25" s="11" t="s">
        <v>9</v>
      </c>
      <c r="AM25" s="11">
        <v>2</v>
      </c>
      <c r="AN25" s="12">
        <v>2.4618435339723175</v>
      </c>
    </row>
    <row r="26" spans="1:40" x14ac:dyDescent="0.3">
      <c r="A26" s="11">
        <v>2</v>
      </c>
      <c r="B26" s="12">
        <v>106.20152464911848</v>
      </c>
      <c r="C26" s="12">
        <v>123.79368890926939</v>
      </c>
      <c r="D26" s="12">
        <f t="shared" ref="D26:D34" si="6">AVERAGE(B26:C26)</f>
        <v>114.99760677919394</v>
      </c>
      <c r="E26" s="12">
        <f t="shared" ref="E26:E34" si="7">_xlfn.STDEV.P(B26:C26)</f>
        <v>8.7960821300754546</v>
      </c>
      <c r="F26" s="11">
        <v>2</v>
      </c>
      <c r="G26" s="12">
        <v>158.83520804885939</v>
      </c>
      <c r="H26" s="12">
        <v>128.98910529270316</v>
      </c>
      <c r="I26" s="12">
        <v>91.429855068636684</v>
      </c>
      <c r="J26" s="12">
        <f t="shared" ref="J26:J34" si="8">AVERAGE(G26:I26)</f>
        <v>126.41805613673307</v>
      </c>
      <c r="K26" s="12">
        <f t="shared" ref="K26:K34" si="9">_xlfn.STDEV.P(G26:I26)</f>
        <v>27.57810874490751</v>
      </c>
      <c r="L26" s="11">
        <v>2</v>
      </c>
      <c r="M26" s="12">
        <v>180.34328004664499</v>
      </c>
      <c r="N26" s="12">
        <v>166.10647166823401</v>
      </c>
      <c r="O26" s="12">
        <f t="shared" ref="O26:O34" si="10">AVERAGE(M26:N26)</f>
        <v>173.22487585743949</v>
      </c>
      <c r="P26" s="12">
        <f t="shared" ref="P26:P34" si="11">_xlfn.STDEV.P(M26:N26)</f>
        <v>7.1184041892054921</v>
      </c>
      <c r="Q26" s="11">
        <v>2</v>
      </c>
      <c r="R26" s="12">
        <v>173.694304807724</v>
      </c>
      <c r="S26" s="12">
        <v>177.89931261096214</v>
      </c>
      <c r="T26" s="12">
        <v>162.453165494567</v>
      </c>
      <c r="U26" s="12">
        <f t="shared" ref="U26:U34" si="12">AVERAGE(R26:T26)</f>
        <v>171.34892763775102</v>
      </c>
      <c r="V26" s="12">
        <f t="shared" ref="V26:V34" si="13">_xlfn.STDEV.P(R26:T26)</f>
        <v>6.520299621817145</v>
      </c>
      <c r="Y26" s="18"/>
      <c r="AC26" s="11" t="s">
        <v>6</v>
      </c>
      <c r="AD26" s="11">
        <v>3</v>
      </c>
      <c r="AE26" s="12">
        <v>0</v>
      </c>
      <c r="AF26" s="11" t="s">
        <v>9</v>
      </c>
      <c r="AG26" s="11">
        <v>3</v>
      </c>
      <c r="AH26" s="12">
        <v>2.1853259999999999</v>
      </c>
      <c r="AI26" s="11" t="s">
        <v>6</v>
      </c>
      <c r="AJ26" s="11">
        <v>3</v>
      </c>
      <c r="AK26" s="12">
        <v>2.31</v>
      </c>
      <c r="AL26" s="11" t="s">
        <v>9</v>
      </c>
      <c r="AM26" s="11">
        <v>3</v>
      </c>
      <c r="AN26" s="12">
        <v>1.9779729133465507</v>
      </c>
    </row>
    <row r="27" spans="1:40" x14ac:dyDescent="0.3">
      <c r="A27" s="11">
        <v>3</v>
      </c>
      <c r="B27" s="12">
        <v>104.53792239568858</v>
      </c>
      <c r="C27" s="12">
        <v>132.2318978394708</v>
      </c>
      <c r="D27" s="12">
        <f t="shared" si="6"/>
        <v>118.38491011757969</v>
      </c>
      <c r="E27" s="12">
        <f t="shared" si="7"/>
        <v>13.846987721891084</v>
      </c>
      <c r="F27" s="11">
        <v>3</v>
      </c>
      <c r="G27" s="12">
        <v>121.78129024549436</v>
      </c>
      <c r="H27" s="12">
        <v>165.74494717768795</v>
      </c>
      <c r="I27" s="12">
        <v>168.93327766808486</v>
      </c>
      <c r="J27" s="12">
        <f t="shared" si="8"/>
        <v>152.15317169708905</v>
      </c>
      <c r="K27" s="12">
        <f t="shared" si="9"/>
        <v>21.515571880404817</v>
      </c>
      <c r="L27" s="11">
        <v>3</v>
      </c>
      <c r="M27" s="12">
        <v>188.237044152941</v>
      </c>
      <c r="N27" s="12">
        <v>174.18417245187919</v>
      </c>
      <c r="O27" s="12">
        <f t="shared" si="10"/>
        <v>181.21060830241009</v>
      </c>
      <c r="P27" s="12">
        <f t="shared" si="11"/>
        <v>7.0264358505309019</v>
      </c>
      <c r="Q27" s="11">
        <v>3</v>
      </c>
      <c r="R27" s="12">
        <v>215.07261353051362</v>
      </c>
      <c r="S27" s="12">
        <v>199.45672954123955</v>
      </c>
      <c r="T27" s="12">
        <v>205.756970920702</v>
      </c>
      <c r="U27" s="12">
        <f t="shared" si="12"/>
        <v>206.76210466415171</v>
      </c>
      <c r="V27" s="12">
        <f t="shared" si="13"/>
        <v>6.414653982524829</v>
      </c>
      <c r="W27" s="18"/>
      <c r="Y27" s="18"/>
      <c r="AC27" s="11" t="s">
        <v>6</v>
      </c>
      <c r="AD27" s="11">
        <v>4</v>
      </c>
      <c r="AE27" s="12">
        <v>0</v>
      </c>
      <c r="AF27" s="11" t="s">
        <v>9</v>
      </c>
      <c r="AG27" s="11">
        <v>4</v>
      </c>
      <c r="AH27" s="12">
        <v>1.3906619999999998</v>
      </c>
      <c r="AI27" s="11" t="s">
        <v>6</v>
      </c>
      <c r="AJ27" s="11">
        <v>4</v>
      </c>
      <c r="AK27" s="12">
        <v>1.02</v>
      </c>
      <c r="AL27" s="11" t="s">
        <v>9</v>
      </c>
      <c r="AM27" s="11">
        <v>4</v>
      </c>
      <c r="AN27" s="12">
        <v>1.5254938998193801</v>
      </c>
    </row>
    <row r="28" spans="1:40" x14ac:dyDescent="0.3">
      <c r="A28" s="11">
        <v>4</v>
      </c>
      <c r="B28" s="12">
        <v>138.83768146988808</v>
      </c>
      <c r="C28" s="12">
        <v>124.24694869732879</v>
      </c>
      <c r="D28" s="12">
        <f t="shared" si="6"/>
        <v>131.54231508360843</v>
      </c>
      <c r="E28" s="12">
        <f t="shared" si="7"/>
        <v>7.2953663862796461</v>
      </c>
      <c r="F28" s="11">
        <v>4</v>
      </c>
      <c r="G28" s="12">
        <v>106.732700713029</v>
      </c>
      <c r="H28" s="12">
        <v>90.749445453232397</v>
      </c>
      <c r="I28" s="12">
        <v>114.468551195494</v>
      </c>
      <c r="J28" s="12">
        <f t="shared" si="8"/>
        <v>103.98356578725179</v>
      </c>
      <c r="K28" s="12">
        <f t="shared" si="9"/>
        <v>9.8764805281113119</v>
      </c>
      <c r="L28" s="11">
        <v>4</v>
      </c>
      <c r="M28" s="12">
        <v>204.39696117626033</v>
      </c>
      <c r="N28" s="12">
        <v>210.66226596840201</v>
      </c>
      <c r="O28" s="12">
        <f t="shared" si="10"/>
        <v>207.52961357233119</v>
      </c>
      <c r="P28" s="12">
        <f t="shared" si="11"/>
        <v>3.1326523960708386</v>
      </c>
      <c r="Q28" s="11">
        <v>4</v>
      </c>
      <c r="R28" s="12">
        <v>188.7694460633135</v>
      </c>
      <c r="S28" s="12">
        <v>192.23823958665099</v>
      </c>
      <c r="T28" s="12">
        <v>177.83119323201493</v>
      </c>
      <c r="U28" s="12">
        <f t="shared" si="12"/>
        <v>186.27962629399315</v>
      </c>
      <c r="V28" s="12">
        <f t="shared" si="13"/>
        <v>6.1394977008944283</v>
      </c>
      <c r="W28" s="18"/>
      <c r="Y28" s="18"/>
      <c r="AC28" s="11" t="s">
        <v>6</v>
      </c>
      <c r="AD28" s="11">
        <v>5</v>
      </c>
      <c r="AE28" s="12">
        <v>0</v>
      </c>
      <c r="AF28" s="11" t="s">
        <v>9</v>
      </c>
      <c r="AG28" s="11">
        <v>5</v>
      </c>
      <c r="AH28" s="12">
        <v>0.53924400000000006</v>
      </c>
      <c r="AI28" s="11" t="s">
        <v>6</v>
      </c>
      <c r="AJ28" s="11">
        <v>5</v>
      </c>
      <c r="AK28" s="12">
        <v>0.09</v>
      </c>
      <c r="AL28" s="11" t="s">
        <v>9</v>
      </c>
      <c r="AM28" s="11">
        <v>5</v>
      </c>
      <c r="AN28" s="12">
        <v>0.83836149771796997</v>
      </c>
    </row>
    <row r="29" spans="1:40" x14ac:dyDescent="0.3">
      <c r="A29" s="11">
        <v>5</v>
      </c>
      <c r="B29" s="12">
        <v>146.50709219414608</v>
      </c>
      <c r="C29" s="12">
        <v>118.82426326044036</v>
      </c>
      <c r="D29" s="12">
        <f t="shared" si="6"/>
        <v>132.66567772729323</v>
      </c>
      <c r="E29" s="12">
        <f t="shared" si="7"/>
        <v>13.841414466852857</v>
      </c>
      <c r="F29" s="11">
        <v>5</v>
      </c>
      <c r="G29" s="12">
        <v>119.437372475624</v>
      </c>
      <c r="H29" s="12">
        <v>105.778829199025</v>
      </c>
      <c r="I29" s="12">
        <v>129.06520760126699</v>
      </c>
      <c r="J29" s="12">
        <f t="shared" si="8"/>
        <v>118.09380309197199</v>
      </c>
      <c r="K29" s="12">
        <f t="shared" si="9"/>
        <v>9.5539778378647373</v>
      </c>
      <c r="L29" s="11">
        <v>5</v>
      </c>
      <c r="M29" s="12">
        <v>193.73147944897408</v>
      </c>
      <c r="N29" s="12">
        <v>169.96597641071804</v>
      </c>
      <c r="O29" s="12">
        <f t="shared" si="10"/>
        <v>181.84872792984606</v>
      </c>
      <c r="P29" s="12">
        <f t="shared" si="11"/>
        <v>11.882751519128021</v>
      </c>
      <c r="Q29" s="11">
        <v>5</v>
      </c>
      <c r="R29" s="12">
        <v>137.25024249583129</v>
      </c>
      <c r="S29" s="12">
        <v>147.65444619022486</v>
      </c>
      <c r="T29" s="12">
        <v>145.94190033351367</v>
      </c>
      <c r="U29" s="12">
        <f t="shared" si="12"/>
        <v>143.61552967318994</v>
      </c>
      <c r="V29" s="12">
        <f t="shared" si="13"/>
        <v>4.5549141203407641</v>
      </c>
      <c r="W29" s="18"/>
      <c r="Y29" s="18"/>
      <c r="AD29" s="12" t="s">
        <v>29</v>
      </c>
      <c r="AE29" s="12">
        <f>SUM(AE4:AE28)*64/1000/200*100</f>
        <v>14.985524799999997</v>
      </c>
      <c r="AG29" s="12" t="s">
        <v>29</v>
      </c>
      <c r="AH29" s="12">
        <f>SUM(AH4:AH28)*64/1000/200*100</f>
        <v>5.1577833599999989</v>
      </c>
      <c r="AJ29" s="12" t="s">
        <v>29</v>
      </c>
      <c r="AK29" s="12">
        <f>SUM(AK4:AK28)*64/1000/200*100</f>
        <v>1.3568000000000002</v>
      </c>
      <c r="AM29" s="12" t="s">
        <v>29</v>
      </c>
      <c r="AN29" s="12">
        <f>SUM(AN4:AN28)*64/1000/200*100</f>
        <v>2.1776671779819803</v>
      </c>
    </row>
    <row r="30" spans="1:40" x14ac:dyDescent="0.3">
      <c r="A30" s="11">
        <v>6</v>
      </c>
      <c r="B30" s="12">
        <v>136.69022358040979</v>
      </c>
      <c r="C30" s="12">
        <v>125.52910029342199</v>
      </c>
      <c r="D30" s="12">
        <f t="shared" si="6"/>
        <v>131.1096619369159</v>
      </c>
      <c r="E30" s="12">
        <f t="shared" si="7"/>
        <v>5.5805616434939012</v>
      </c>
      <c r="F30" s="11">
        <v>6</v>
      </c>
      <c r="G30" s="12">
        <v>115.185542750991</v>
      </c>
      <c r="H30" s="12">
        <v>87.627800807879098</v>
      </c>
      <c r="I30" s="12">
        <v>88.106707674375699</v>
      </c>
      <c r="J30" s="12">
        <f t="shared" si="8"/>
        <v>96.973350411081924</v>
      </c>
      <c r="K30" s="12">
        <f t="shared" si="9"/>
        <v>12.879448754147804</v>
      </c>
      <c r="L30" s="11">
        <v>6</v>
      </c>
      <c r="M30" s="12">
        <v>176.09523043857911</v>
      </c>
      <c r="N30" s="12">
        <v>196.655658590928</v>
      </c>
      <c r="O30" s="12">
        <f t="shared" si="10"/>
        <v>186.37544451475355</v>
      </c>
      <c r="P30" s="12">
        <f t="shared" si="11"/>
        <v>10.280214076174445</v>
      </c>
      <c r="Q30" s="11">
        <v>6</v>
      </c>
      <c r="R30" s="12">
        <v>220.04440586710888</v>
      </c>
      <c r="S30" s="12">
        <v>223.3098490815247</v>
      </c>
      <c r="T30" s="12">
        <v>194.58143852823721</v>
      </c>
      <c r="U30" s="12">
        <f t="shared" si="12"/>
        <v>212.64523115895693</v>
      </c>
      <c r="V30" s="12">
        <f t="shared" si="13"/>
        <v>12.842409768701941</v>
      </c>
      <c r="W30" s="18"/>
      <c r="Y30" s="18"/>
      <c r="Z30" s="18"/>
    </row>
    <row r="31" spans="1:40" x14ac:dyDescent="0.3">
      <c r="A31" s="11">
        <v>7</v>
      </c>
      <c r="B31" s="12">
        <v>100.8946179370941</v>
      </c>
      <c r="C31" s="12">
        <v>116.26848719140339</v>
      </c>
      <c r="D31" s="12">
        <f t="shared" si="6"/>
        <v>108.58155256424874</v>
      </c>
      <c r="E31" s="12">
        <f t="shared" si="7"/>
        <v>7.686934627154649</v>
      </c>
      <c r="F31" s="11">
        <v>7</v>
      </c>
      <c r="G31" s="12">
        <v>139.37970200294376</v>
      </c>
      <c r="H31" s="12">
        <v>138.85568371794179</v>
      </c>
      <c r="I31" s="12">
        <v>167.95221217874689</v>
      </c>
      <c r="J31" s="12">
        <f t="shared" si="8"/>
        <v>148.72919929987748</v>
      </c>
      <c r="K31" s="12">
        <f t="shared" si="9"/>
        <v>13.594406126458498</v>
      </c>
      <c r="L31" s="11">
        <v>7</v>
      </c>
      <c r="M31" s="12">
        <v>219.011546315408</v>
      </c>
      <c r="N31" s="12">
        <v>225.4940938418579</v>
      </c>
      <c r="O31" s="12">
        <f t="shared" si="10"/>
        <v>222.25282007863296</v>
      </c>
      <c r="P31" s="12">
        <f t="shared" si="11"/>
        <v>3.2412737632249531</v>
      </c>
      <c r="Q31" s="11">
        <v>7</v>
      </c>
      <c r="R31" s="12">
        <v>180.30250439075942</v>
      </c>
      <c r="S31" s="12">
        <v>189.94088390723499</v>
      </c>
      <c r="T31" s="12">
        <v>160.9287737852421</v>
      </c>
      <c r="U31" s="12">
        <f t="shared" si="12"/>
        <v>177.05738736107887</v>
      </c>
      <c r="V31" s="12">
        <f t="shared" si="13"/>
        <v>12.064375155387667</v>
      </c>
      <c r="W31" s="18"/>
      <c r="Y31" s="18"/>
      <c r="Z31" s="18"/>
    </row>
    <row r="32" spans="1:40" x14ac:dyDescent="0.3">
      <c r="A32" s="11">
        <v>8</v>
      </c>
      <c r="B32" s="12">
        <v>91.918574560741888</v>
      </c>
      <c r="C32" s="12">
        <v>89.627696679281456</v>
      </c>
      <c r="D32" s="12">
        <f t="shared" si="6"/>
        <v>90.773135620011672</v>
      </c>
      <c r="E32" s="12">
        <f t="shared" si="7"/>
        <v>1.1454389407302159</v>
      </c>
      <c r="F32" s="11">
        <v>8</v>
      </c>
      <c r="G32" s="12">
        <v>155.49086241188917</v>
      </c>
      <c r="H32" s="12">
        <v>149.6949915253428</v>
      </c>
      <c r="I32" s="12">
        <v>145.25025628685242</v>
      </c>
      <c r="J32" s="12">
        <f t="shared" si="8"/>
        <v>150.1453700746948</v>
      </c>
      <c r="K32" s="12">
        <f t="shared" si="9"/>
        <v>4.1928219677859246</v>
      </c>
      <c r="L32" s="11">
        <v>8</v>
      </c>
      <c r="M32" s="12">
        <v>166.01908461726745</v>
      </c>
      <c r="N32" s="12">
        <v>179.87200230090801</v>
      </c>
      <c r="O32" s="12">
        <f t="shared" si="10"/>
        <v>172.94554345908773</v>
      </c>
      <c r="P32" s="12">
        <f t="shared" si="11"/>
        <v>6.9264588418202777</v>
      </c>
      <c r="Q32" s="11">
        <v>8</v>
      </c>
      <c r="R32" s="12">
        <v>186.39442335292</v>
      </c>
      <c r="S32" s="12">
        <v>164.61451887695901</v>
      </c>
      <c r="T32" s="12">
        <v>167.59801572840601</v>
      </c>
      <c r="U32" s="12">
        <f t="shared" si="12"/>
        <v>172.86898598609503</v>
      </c>
      <c r="V32" s="12">
        <f t="shared" si="13"/>
        <v>9.6411757698798652</v>
      </c>
      <c r="W32" s="18"/>
      <c r="Y32" s="18"/>
      <c r="Z32" s="18"/>
    </row>
    <row r="33" spans="1:26" x14ac:dyDescent="0.3">
      <c r="A33" s="11">
        <v>9</v>
      </c>
      <c r="B33" s="12">
        <v>116.82261416873686</v>
      </c>
      <c r="C33" s="12">
        <v>149.6089276884359</v>
      </c>
      <c r="D33" s="12">
        <f t="shared" si="6"/>
        <v>133.21577092858638</v>
      </c>
      <c r="E33" s="12">
        <f t="shared" si="7"/>
        <v>16.393156759849564</v>
      </c>
      <c r="F33" s="11">
        <v>9</v>
      </c>
      <c r="G33" s="12">
        <v>112.5979079308367</v>
      </c>
      <c r="H33" s="12">
        <v>122.913528482144</v>
      </c>
      <c r="I33" s="12">
        <v>98.192763932892902</v>
      </c>
      <c r="J33" s="12">
        <f t="shared" si="8"/>
        <v>111.23473344862452</v>
      </c>
      <c r="K33" s="12">
        <f t="shared" si="9"/>
        <v>10.13813702401624</v>
      </c>
      <c r="L33" s="11">
        <v>9</v>
      </c>
      <c r="M33" s="12">
        <v>188.74726486351102</v>
      </c>
      <c r="N33" s="12">
        <v>200.537881743844</v>
      </c>
      <c r="O33" s="12">
        <f t="shared" si="10"/>
        <v>194.64257330367752</v>
      </c>
      <c r="P33" s="12">
        <f t="shared" si="11"/>
        <v>5.8953084401664881</v>
      </c>
      <c r="Q33" s="11">
        <v>9</v>
      </c>
      <c r="R33" s="12">
        <v>193.392724361153</v>
      </c>
      <c r="S33" s="12">
        <v>191.70825786607301</v>
      </c>
      <c r="T33" s="12">
        <v>187.96355429699099</v>
      </c>
      <c r="U33" s="12">
        <f t="shared" si="12"/>
        <v>191.021512174739</v>
      </c>
      <c r="V33" s="12">
        <f t="shared" si="13"/>
        <v>2.2690213205730494</v>
      </c>
      <c r="W33" s="18"/>
      <c r="Y33" s="18"/>
      <c r="Z33" s="18"/>
    </row>
    <row r="34" spans="1:26" x14ac:dyDescent="0.3">
      <c r="A34" s="11">
        <v>10</v>
      </c>
      <c r="B34" s="12">
        <v>115.59627900503958</v>
      </c>
      <c r="C34" s="12">
        <v>79.337832483918845</v>
      </c>
      <c r="D34" s="12">
        <f t="shared" si="6"/>
        <v>97.467055744479211</v>
      </c>
      <c r="E34" s="12">
        <f t="shared" si="7"/>
        <v>18.129223260560355</v>
      </c>
      <c r="F34" s="11">
        <v>10</v>
      </c>
      <c r="G34" s="12">
        <v>123.113953690934</v>
      </c>
      <c r="H34" s="12">
        <v>116.5108046842599</v>
      </c>
      <c r="I34" s="12">
        <v>87.314669990253094</v>
      </c>
      <c r="J34" s="12">
        <f t="shared" si="8"/>
        <v>108.979809455149</v>
      </c>
      <c r="K34" s="12">
        <f t="shared" si="9"/>
        <v>15.554936948894529</v>
      </c>
      <c r="L34" s="11">
        <v>10</v>
      </c>
      <c r="M34" s="12">
        <v>198.67597543368299</v>
      </c>
      <c r="N34" s="12">
        <v>187.92805577447848</v>
      </c>
      <c r="O34" s="12">
        <f t="shared" si="10"/>
        <v>193.30201560408074</v>
      </c>
      <c r="P34" s="12">
        <f t="shared" si="11"/>
        <v>5.3739598296022564</v>
      </c>
      <c r="Q34" s="11">
        <v>10</v>
      </c>
      <c r="R34" s="12">
        <v>189.56260704276721</v>
      </c>
      <c r="S34" s="12">
        <v>173.50457117955108</v>
      </c>
      <c r="T34" s="12">
        <v>180.41445243673195</v>
      </c>
      <c r="U34" s="12">
        <f t="shared" si="12"/>
        <v>181.16054355301674</v>
      </c>
      <c r="V34" s="12">
        <f t="shared" si="13"/>
        <v>6.5768593270361286</v>
      </c>
      <c r="W34" s="18"/>
      <c r="Y34" s="18"/>
      <c r="Z34" s="18"/>
    </row>
    <row r="35" spans="1:26" x14ac:dyDescent="0.3">
      <c r="C35" s="25" t="s">
        <v>24</v>
      </c>
      <c r="D35" s="14">
        <f>AVERAGE(D25:D34)</f>
        <v>117.24333996716959</v>
      </c>
      <c r="I35" s="14" t="s">
        <v>24</v>
      </c>
      <c r="J35" s="14">
        <f>AVERAGE(J25:J34)</f>
        <v>123.64521782462455</v>
      </c>
      <c r="M35" s="18"/>
      <c r="N35" s="14" t="s">
        <v>24</v>
      </c>
      <c r="O35" s="14">
        <f>AVERAGE(O25:O34)</f>
        <v>191.6986622161416</v>
      </c>
      <c r="Q35" s="18"/>
      <c r="T35" s="14" t="s">
        <v>24</v>
      </c>
      <c r="U35" s="14">
        <f>AVERAGE(U25:U34)</f>
        <v>181.97611466383478</v>
      </c>
      <c r="V35" s="18"/>
      <c r="W35" s="18"/>
      <c r="Y35" s="18"/>
      <c r="Z35" s="18"/>
    </row>
    <row r="36" spans="1:26" x14ac:dyDescent="0.3">
      <c r="C36" s="13" t="s">
        <v>20</v>
      </c>
      <c r="D36" s="14">
        <f>_xlfn.STDEV.P(D25:D34)</f>
        <v>14.406368313553589</v>
      </c>
      <c r="I36" s="13" t="s">
        <v>20</v>
      </c>
      <c r="J36" s="14">
        <f>_xlfn.STDEV.P(J25:J34)</f>
        <v>19.144137102174106</v>
      </c>
      <c r="M36" s="18"/>
      <c r="N36" s="13" t="s">
        <v>20</v>
      </c>
      <c r="O36" s="14">
        <f>_xlfn.STDEV.P(O25:O34)</f>
        <v>15.055464010199556</v>
      </c>
      <c r="Q36" s="18"/>
      <c r="R36" s="18"/>
      <c r="S36" s="18"/>
      <c r="T36" s="13" t="s">
        <v>20</v>
      </c>
      <c r="U36" s="14">
        <f>_xlfn.STDEV.P(U25:U34)</f>
        <v>18.363819447600456</v>
      </c>
      <c r="V36" s="18"/>
      <c r="W36" s="18"/>
      <c r="Y36" s="26"/>
      <c r="Z36" s="26"/>
    </row>
    <row r="37" spans="1:26" ht="26" x14ac:dyDescent="0.3">
      <c r="C37" s="13" t="s">
        <v>26</v>
      </c>
      <c r="D37" s="14">
        <f>D36/D35*100</f>
        <v>12.287579249778839</v>
      </c>
      <c r="I37" s="13" t="s">
        <v>26</v>
      </c>
      <c r="J37" s="14">
        <f>J36/J35*100</f>
        <v>15.483119718651551</v>
      </c>
      <c r="M37" s="18"/>
      <c r="N37" s="13" t="s">
        <v>26</v>
      </c>
      <c r="O37" s="14">
        <f>O36/O35*100</f>
        <v>7.8537136546234283</v>
      </c>
      <c r="Q37" s="18"/>
      <c r="T37" s="13" t="s">
        <v>26</v>
      </c>
      <c r="U37" s="14">
        <f>U36/U35*100</f>
        <v>10.091335053242572</v>
      </c>
      <c r="V37" s="18"/>
      <c r="W37" s="18"/>
      <c r="Y37" s="27"/>
      <c r="Z37" s="27"/>
    </row>
    <row r="38" spans="1:26" x14ac:dyDescent="0.3">
      <c r="C38" s="14" t="s">
        <v>30</v>
      </c>
      <c r="D38" s="14">
        <f>SUM(D25:D34)*63.6*2/1000/400*100</f>
        <v>37.283382109559938</v>
      </c>
      <c r="I38" s="14" t="s">
        <v>30</v>
      </c>
      <c r="J38" s="14">
        <f>SUM(J25:J34)*63.6*3/1000/600*100</f>
        <v>39.319179268230606</v>
      </c>
      <c r="M38" s="18"/>
      <c r="N38" s="14" t="s">
        <v>30</v>
      </c>
      <c r="O38" s="14">
        <f>SUM(O25:O34)*63.6*2/1000/400*100</f>
        <v>60.960174584733032</v>
      </c>
      <c r="Q38" s="18"/>
      <c r="R38" s="18"/>
      <c r="S38" s="18"/>
      <c r="T38" s="14" t="s">
        <v>30</v>
      </c>
      <c r="U38" s="14">
        <f>SUM(U25:U34)*63.6*3/1000/600*100</f>
        <v>57.868404463099452</v>
      </c>
      <c r="V38" s="18"/>
      <c r="W38" s="18"/>
      <c r="Y38" s="27"/>
      <c r="Z38" s="27"/>
    </row>
    <row r="39" spans="1:26" x14ac:dyDescent="0.3">
      <c r="M39" s="18"/>
      <c r="N39" s="18"/>
      <c r="O39" s="18"/>
      <c r="Q39" s="18"/>
      <c r="U39" s="18"/>
      <c r="V39" s="18"/>
      <c r="W39" s="18"/>
    </row>
    <row r="40" spans="1:26" x14ac:dyDescent="0.3">
      <c r="M40" s="18"/>
      <c r="N40" s="18"/>
      <c r="O40" s="18"/>
      <c r="Q40" s="18"/>
      <c r="R40" s="18"/>
      <c r="S40" s="18"/>
      <c r="U40" s="18"/>
      <c r="V40" s="18"/>
      <c r="W40" s="18"/>
    </row>
    <row r="41" spans="1:26" x14ac:dyDescent="0.3">
      <c r="M41" s="18"/>
      <c r="N41" s="18"/>
      <c r="O41" s="18"/>
      <c r="Q41" s="18"/>
      <c r="U41" s="18"/>
      <c r="V41" s="18"/>
      <c r="W41" s="18"/>
    </row>
    <row r="42" spans="1:26" x14ac:dyDescent="0.3">
      <c r="M42" s="18"/>
      <c r="N42" s="18"/>
      <c r="O42" s="18"/>
      <c r="Q42" s="18"/>
      <c r="R42" s="18"/>
      <c r="S42" s="18"/>
      <c r="U42" s="18"/>
      <c r="V42" s="18"/>
      <c r="W42" s="18"/>
      <c r="Y42" s="18"/>
      <c r="Z42" s="18"/>
    </row>
    <row r="43" spans="1:26" x14ac:dyDescent="0.3">
      <c r="M43" s="18"/>
      <c r="N43" s="18"/>
      <c r="O43" s="18"/>
      <c r="Q43" s="18"/>
      <c r="U43" s="18"/>
      <c r="V43" s="18"/>
      <c r="W43" s="18"/>
      <c r="Y43" s="18"/>
      <c r="Z43" s="18"/>
    </row>
    <row r="44" spans="1:26" x14ac:dyDescent="0.3">
      <c r="M44" s="18"/>
      <c r="N44" s="18"/>
      <c r="O44" s="18"/>
      <c r="Q44" s="18"/>
      <c r="R44" s="18"/>
      <c r="S44" s="18"/>
      <c r="U44" s="18"/>
      <c r="V44" s="18"/>
      <c r="W44" s="18"/>
      <c r="Y44" s="18"/>
      <c r="Z44" s="18"/>
    </row>
    <row r="45" spans="1:26" x14ac:dyDescent="0.3">
      <c r="M45" s="18"/>
      <c r="N45" s="18"/>
      <c r="O45" s="18"/>
      <c r="Q45" s="18"/>
      <c r="U45" s="18"/>
      <c r="V45" s="18"/>
      <c r="W45" s="18"/>
      <c r="Y45" s="18"/>
      <c r="Z45" s="18"/>
    </row>
    <row r="46" spans="1:26" x14ac:dyDescent="0.3">
      <c r="M46" s="18"/>
      <c r="N46" s="18"/>
      <c r="O46" s="18"/>
      <c r="Q46" s="18"/>
      <c r="R46" s="18"/>
      <c r="S46" s="18"/>
      <c r="U46" s="18"/>
      <c r="V46" s="18"/>
      <c r="W46" s="18"/>
      <c r="Y46" s="18"/>
      <c r="Z46" s="18"/>
    </row>
    <row r="47" spans="1:26" x14ac:dyDescent="0.3">
      <c r="M47" s="18"/>
      <c r="N47" s="18"/>
      <c r="O47" s="18"/>
      <c r="U47" s="18"/>
      <c r="V47" s="18"/>
      <c r="W47" s="18"/>
      <c r="Y47" s="18"/>
      <c r="Z47" s="18"/>
    </row>
    <row r="48" spans="1:26" x14ac:dyDescent="0.3">
      <c r="M48" s="18"/>
      <c r="N48" s="18"/>
      <c r="O48" s="18"/>
      <c r="U48" s="18"/>
      <c r="V48" s="18"/>
      <c r="W48" s="18"/>
      <c r="Y48" s="18"/>
      <c r="Z48" s="18"/>
    </row>
    <row r="49" spans="6:26" x14ac:dyDescent="0.3">
      <c r="M49" s="18"/>
      <c r="N49" s="18"/>
      <c r="O49" s="18"/>
      <c r="U49" s="18"/>
      <c r="V49" s="18"/>
      <c r="W49" s="18"/>
      <c r="Y49" s="18"/>
      <c r="Z49" s="18"/>
    </row>
    <row r="50" spans="6:26" x14ac:dyDescent="0.3">
      <c r="M50" s="18"/>
      <c r="N50" s="18"/>
      <c r="O50" s="18"/>
      <c r="U50" s="18"/>
      <c r="V50" s="18"/>
      <c r="W50" s="18"/>
      <c r="Y50" s="18"/>
      <c r="Z50" s="18"/>
    </row>
    <row r="51" spans="6:26" x14ac:dyDescent="0.3">
      <c r="M51" s="18"/>
      <c r="N51" s="18"/>
      <c r="O51" s="18"/>
      <c r="U51" s="18"/>
      <c r="V51" s="18"/>
      <c r="W51" s="18"/>
      <c r="Y51" s="18"/>
      <c r="Z51" s="18"/>
    </row>
    <row r="52" spans="6:26" x14ac:dyDescent="0.3">
      <c r="M52" s="18"/>
      <c r="N52" s="18"/>
      <c r="O52" s="18"/>
      <c r="U52" s="18"/>
      <c r="V52" s="18"/>
      <c r="W52" s="18"/>
      <c r="Y52" s="26"/>
      <c r="Z52" s="26"/>
    </row>
    <row r="53" spans="6:26" x14ac:dyDescent="0.3">
      <c r="M53" s="18"/>
      <c r="N53" s="18"/>
      <c r="O53" s="18"/>
      <c r="U53" s="18"/>
      <c r="V53" s="18"/>
      <c r="W53" s="18"/>
      <c r="Y53" s="27"/>
      <c r="Z53" s="27"/>
    </row>
    <row r="54" spans="6:26" x14ac:dyDescent="0.3">
      <c r="M54" s="18"/>
      <c r="N54" s="18"/>
      <c r="O54" s="18"/>
      <c r="U54" s="18"/>
      <c r="V54" s="18"/>
      <c r="W54" s="18"/>
      <c r="Y54" s="27"/>
      <c r="Z54" s="27"/>
    </row>
    <row r="55" spans="6:26" x14ac:dyDescent="0.3">
      <c r="U55" s="18"/>
      <c r="V55" s="18"/>
      <c r="W55" s="18"/>
    </row>
    <row r="56" spans="6:26" x14ac:dyDescent="0.3">
      <c r="U56" s="18"/>
      <c r="V56" s="18"/>
      <c r="W56" s="18"/>
    </row>
    <row r="58" spans="6:26" x14ac:dyDescent="0.3">
      <c r="F58" s="18"/>
    </row>
    <row r="59" spans="6:26" x14ac:dyDescent="0.3">
      <c r="F59" s="18"/>
    </row>
    <row r="60" spans="6:26" x14ac:dyDescent="0.3">
      <c r="F60" s="18"/>
    </row>
    <row r="61" spans="6:26" x14ac:dyDescent="0.3">
      <c r="F61" s="18"/>
      <c r="G61" s="18"/>
    </row>
    <row r="62" spans="6:26" x14ac:dyDescent="0.3">
      <c r="F62" s="18"/>
      <c r="G62" s="18"/>
    </row>
    <row r="63" spans="6:26" x14ac:dyDescent="0.3">
      <c r="F63" s="18"/>
      <c r="G63" s="18"/>
    </row>
    <row r="64" spans="6:26" x14ac:dyDescent="0.3">
      <c r="F64" s="18"/>
      <c r="G64" s="18"/>
    </row>
    <row r="65" spans="6:7" x14ac:dyDescent="0.3">
      <c r="F65" s="18"/>
      <c r="G65" s="18"/>
    </row>
    <row r="66" spans="6:7" x14ac:dyDescent="0.3">
      <c r="F66" s="18"/>
      <c r="G66" s="18"/>
    </row>
    <row r="67" spans="6:7" x14ac:dyDescent="0.3">
      <c r="F67" s="18"/>
      <c r="G67" s="18"/>
    </row>
    <row r="68" spans="6:7" x14ac:dyDescent="0.3">
      <c r="F68" s="18"/>
      <c r="G68" s="18"/>
    </row>
    <row r="69" spans="6:7" x14ac:dyDescent="0.3">
      <c r="F69" s="18"/>
      <c r="G69" s="18"/>
    </row>
    <row r="70" spans="6:7" x14ac:dyDescent="0.3">
      <c r="F70" s="18"/>
      <c r="G70" s="18"/>
    </row>
    <row r="73" spans="6:7" x14ac:dyDescent="0.3">
      <c r="F73" s="18"/>
    </row>
    <row r="74" spans="6:7" x14ac:dyDescent="0.3">
      <c r="F74" s="18"/>
    </row>
    <row r="75" spans="6:7" x14ac:dyDescent="0.3">
      <c r="F75" s="18"/>
    </row>
    <row r="76" spans="6:7" x14ac:dyDescent="0.3">
      <c r="F76" s="18"/>
    </row>
    <row r="77" spans="6:7" x14ac:dyDescent="0.3">
      <c r="F77" s="18"/>
    </row>
    <row r="78" spans="6:7" x14ac:dyDescent="0.3">
      <c r="F78" s="18"/>
    </row>
    <row r="79" spans="6:7" x14ac:dyDescent="0.3">
      <c r="F79" s="18"/>
    </row>
    <row r="80" spans="6:7" x14ac:dyDescent="0.3">
      <c r="F80" s="18"/>
    </row>
    <row r="81" spans="6:7" x14ac:dyDescent="0.3">
      <c r="F81" s="18"/>
    </row>
    <row r="82" spans="6:7" x14ac:dyDescent="0.3">
      <c r="F82" s="18"/>
    </row>
    <row r="83" spans="6:7" x14ac:dyDescent="0.3">
      <c r="F83" s="18"/>
    </row>
    <row r="84" spans="6:7" x14ac:dyDescent="0.3">
      <c r="F84" s="18"/>
    </row>
    <row r="85" spans="6:7" x14ac:dyDescent="0.3">
      <c r="F85" s="18"/>
    </row>
    <row r="86" spans="6:7" x14ac:dyDescent="0.3">
      <c r="F86" s="18"/>
    </row>
    <row r="87" spans="6:7" x14ac:dyDescent="0.3">
      <c r="F87" s="18"/>
    </row>
    <row r="88" spans="6:7" x14ac:dyDescent="0.3">
      <c r="F88" s="18"/>
    </row>
    <row r="89" spans="6:7" x14ac:dyDescent="0.3">
      <c r="F89" s="18"/>
    </row>
    <row r="90" spans="6:7" x14ac:dyDescent="0.3">
      <c r="F90" s="18"/>
    </row>
    <row r="91" spans="6:7" x14ac:dyDescent="0.3">
      <c r="F91" s="18"/>
    </row>
    <row r="92" spans="6:7" x14ac:dyDescent="0.3">
      <c r="F92" s="18"/>
    </row>
    <row r="93" spans="6:7" x14ac:dyDescent="0.3">
      <c r="F93" s="18"/>
      <c r="G93" s="18"/>
    </row>
    <row r="94" spans="6:7" x14ac:dyDescent="0.3">
      <c r="F94" s="18"/>
      <c r="G94" s="18"/>
    </row>
    <row r="95" spans="6:7" x14ac:dyDescent="0.3">
      <c r="F95" s="18"/>
      <c r="G95" s="18"/>
    </row>
    <row r="96" spans="6:7" x14ac:dyDescent="0.3">
      <c r="F96" s="18"/>
      <c r="G96" s="18"/>
    </row>
    <row r="97" spans="6:7" x14ac:dyDescent="0.3">
      <c r="F97" s="18"/>
      <c r="G97" s="18"/>
    </row>
    <row r="98" spans="6:7" x14ac:dyDescent="0.3">
      <c r="F98" s="18"/>
      <c r="G98" s="18"/>
    </row>
    <row r="99" spans="6:7" x14ac:dyDescent="0.3">
      <c r="F99" s="18"/>
      <c r="G99" s="18"/>
    </row>
    <row r="100" spans="6:7" x14ac:dyDescent="0.3">
      <c r="F100" s="18"/>
      <c r="G100" s="18"/>
    </row>
    <row r="101" spans="6:7" x14ac:dyDescent="0.3">
      <c r="F101" s="18"/>
      <c r="G101" s="18"/>
    </row>
    <row r="102" spans="6:7" x14ac:dyDescent="0.3">
      <c r="F102" s="18"/>
      <c r="G102" s="18"/>
    </row>
  </sheetData>
  <mergeCells count="20">
    <mergeCell ref="AF2:AH2"/>
    <mergeCell ref="AI2:AK2"/>
    <mergeCell ref="AL2:AN2"/>
    <mergeCell ref="AC1:AN1"/>
    <mergeCell ref="AC2:AE2"/>
    <mergeCell ref="A22:K22"/>
    <mergeCell ref="L22:V22"/>
    <mergeCell ref="L23:P23"/>
    <mergeCell ref="Q23:V23"/>
    <mergeCell ref="A1:T1"/>
    <mergeCell ref="A2:T2"/>
    <mergeCell ref="A23:E23"/>
    <mergeCell ref="F23:K23"/>
    <mergeCell ref="A21:V21"/>
    <mergeCell ref="A4:E4"/>
    <mergeCell ref="F4:J4"/>
    <mergeCell ref="K4:O4"/>
    <mergeCell ref="P4:T4"/>
    <mergeCell ref="A3:J3"/>
    <mergeCell ref="K3:T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sup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0-23T18:58:40Z</dcterms:modified>
</cp:coreProperties>
</file>